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sooners-my.sharepoint.com/personal/esmaeil-mohammadi_ouhsc_edu/Documents/Research/NeuroSurgery/USA/Dr Smith/Projects/Protocol/"/>
    </mc:Choice>
  </mc:AlternateContent>
  <xr:revisionPtr revIDLastSave="5789" documentId="8_{FD2EB7CE-F5D2-42AF-95B2-B6DCA14D00E6}" xr6:coauthVersionLast="47" xr6:coauthVersionMax="47" xr10:uidLastSave="{88CFE260-58E7-4180-87BD-455419A66F83}"/>
  <bookViews>
    <workbookView xWindow="-28920" yWindow="-120" windowWidth="29040" windowHeight="15840" xr2:uid="{00000000-000D-0000-FFFF-FFFF00000000}"/>
  </bookViews>
  <sheets>
    <sheet name="Rate" sheetId="5" r:id="rId1"/>
    <sheet name="ROB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7125DB9-9AD1-4CBA-8BE2-D782D56A8541}" keepAlive="1" name="Query - Table1" description="Connection to the 'Table1' query in the workbook." type="5" refreshedVersion="0" background="1" saveData="1">
    <dbPr connection="Provider=Microsoft.Mashup.OleDb.1;Data Source=$Workbook$;Location=Table1;Extended Properties=&quot;&quot;" command="SELECT * FROM [Table1]"/>
  </connection>
</connections>
</file>

<file path=xl/sharedStrings.xml><?xml version="1.0" encoding="utf-8"?>
<sst xmlns="http://schemas.openxmlformats.org/spreadsheetml/2006/main" count="44" uniqueCount="41">
  <si>
    <t>Author</t>
  </si>
  <si>
    <t>Year</t>
  </si>
  <si>
    <t>Location</t>
  </si>
  <si>
    <t>cases</t>
  </si>
  <si>
    <t>F #</t>
  </si>
  <si>
    <t>Age [mean]</t>
  </si>
  <si>
    <t>Age [SD]</t>
  </si>
  <si>
    <t>Age [range]</t>
  </si>
  <si>
    <t>ID</t>
  </si>
  <si>
    <t>title</t>
  </si>
  <si>
    <t>Outcome</t>
  </si>
  <si>
    <t>Levels</t>
  </si>
  <si>
    <t>Technique</t>
  </si>
  <si>
    <t>S</t>
  </si>
  <si>
    <t>Column1</t>
  </si>
  <si>
    <t>Reg_name</t>
  </si>
  <si>
    <t>%</t>
  </si>
  <si>
    <t>Sub</t>
  </si>
  <si>
    <t>year range</t>
  </si>
  <si>
    <t>#</t>
  </si>
  <si>
    <t>Column17</t>
  </si>
  <si>
    <t>Column18</t>
  </si>
  <si>
    <t>Column19</t>
  </si>
  <si>
    <t>Column20</t>
  </si>
  <si>
    <t>Column21</t>
  </si>
  <si>
    <t>Column22</t>
  </si>
  <si>
    <t>Title</t>
  </si>
  <si>
    <t>Area</t>
  </si>
  <si>
    <t>Design</t>
  </si>
  <si>
    <t>Were there clear criteria for inclusion in the case series?</t>
  </si>
  <si>
    <t>Was the condition measured in a standard, reliable way for all participants included in the case series?</t>
  </si>
  <si>
    <t>Were valid methods used for identification of the condition for all participants included in the case series?</t>
  </si>
  <si>
    <t>Did the case series have consecutive inclusion of participants?</t>
  </si>
  <si>
    <t>Did the case series have complete inclusion of participants?</t>
  </si>
  <si>
    <t>Was there clear reporting of the demographics of the participants in the study?</t>
  </si>
  <si>
    <t>Was there clear reporting of clinical information of the participants?</t>
  </si>
  <si>
    <t>Were the outcomes or follow up results of cases clearly reported?</t>
  </si>
  <si>
    <t>Was there clear reporting of the presenting site(s)/clinic(s) demographic information?</t>
  </si>
  <si>
    <t>Was statistical analysis appropriate?</t>
  </si>
  <si>
    <t>Overall quality</t>
  </si>
  <si>
    <t>Demographic match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23">
    <dxf>
      <numFmt numFmtId="2" formatCode="0.0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89BAD6E-E48E-4102-8726-50703B8E4C09}" name="Table1" displayName="Table1" ref="A1:U735" totalsRowShown="0" headerRowDxfId="22" dataDxfId="21">
  <autoFilter ref="A1:U735" xr:uid="{A89BAD6E-E48E-4102-8726-50703B8E4C09}"/>
  <sortState xmlns:xlrd2="http://schemas.microsoft.com/office/spreadsheetml/2017/richdata2" ref="A2:U735">
    <sortCondition ref="S1:S735"/>
  </sortState>
  <tableColumns count="21">
    <tableColumn id="1" xr3:uid="{251D648C-7B3C-4931-B5A6-DDF9B98EA7DC}" name="ID" dataDxfId="20"/>
    <tableColumn id="2" xr3:uid="{25F09267-8565-4793-AF5C-16E32F99770F}" name="S" dataDxfId="19"/>
    <tableColumn id="3" xr3:uid="{46BB9A58-5F6C-4431-AF5F-4A8E00153DDB}" name="Sub" dataDxfId="18"/>
    <tableColumn id="4" xr3:uid="{E765AF18-46F8-47D7-B8EA-5E570AC7988C}" name="Author" dataDxfId="17"/>
    <tableColumn id="5" xr3:uid="{0C4A622B-A23D-4FF8-AF01-DA77597AF9E2}" name="Year" dataDxfId="16"/>
    <tableColumn id="6" xr3:uid="{B9B72EE6-FB7A-4927-BF9A-DE5DCD415069}" name="title" dataDxfId="15"/>
    <tableColumn id="7" xr3:uid="{3E292279-1C32-45F5-810F-D837EFAD7BE1}" name="Location" dataDxfId="14"/>
    <tableColumn id="8" xr3:uid="{839864D2-7E85-40A1-9A2B-0951290B3413}" name="Design" dataDxfId="13"/>
    <tableColumn id="9" xr3:uid="{635786FC-B391-4056-87B9-B61413A2B02A}" name="Reg_name" dataDxfId="12"/>
    <tableColumn id="10" xr3:uid="{4BAF6038-6DC3-43D4-B2CF-FB360EE6B453}" name="year range" dataDxfId="11"/>
    <tableColumn id="11" xr3:uid="{D2DF64AB-7BA0-4C32-8E98-E659E582A0D1}" name="cases" dataDxfId="10"/>
    <tableColumn id="22" xr3:uid="{9A6B2E65-AC78-49E5-9A95-72C31E059CEB}" name="Demographic match?" dataDxfId="9"/>
    <tableColumn id="12" xr3:uid="{8487B3FE-DA6C-43C5-BE2B-7405EA3E7E57}" name="F #" dataDxfId="8"/>
    <tableColumn id="13" xr3:uid="{1B86EE98-2EA0-4CDA-BB44-DA2F91A7B4E0}" name="Age [mean]" dataDxfId="7"/>
    <tableColumn id="14" xr3:uid="{73CCE362-F67B-4BA8-96B9-2FCA0BC787CF}" name="Age [SD]" dataDxfId="6"/>
    <tableColumn id="15" xr3:uid="{9F7B7CEE-1F2C-422C-A468-A08DCDD0AE7F}" name="Age [range]" dataDxfId="5"/>
    <tableColumn id="16" xr3:uid="{9A75A8F7-DD34-4DAA-9B81-20B4BC13AD54}" name="Levels" dataDxfId="4"/>
    <tableColumn id="17" xr3:uid="{1274B1E2-B944-43FC-839C-E26A9F7AA3A2}" name="Technique" dataDxfId="3"/>
    <tableColumn id="18" xr3:uid="{DB60B498-0D3F-4606-B9B5-82D265D8D0BF}" name="Outcome" dataDxfId="2"/>
    <tableColumn id="19" xr3:uid="{175A6D5B-E328-4971-9504-63B3EAF79CD1}" name="#" dataDxfId="1"/>
    <tableColumn id="20" xr3:uid="{9A9C3506-A5DE-4112-88F8-836CF302DE91}" name="%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8C1AF-2EAD-4E6A-9A3B-8B52EF461CE3}">
  <dimension ref="A1:V735"/>
  <sheetViews>
    <sheetView tabSelected="1" topLeftCell="A686" zoomScale="85" zoomScaleNormal="85" workbookViewId="0">
      <selection activeCell="J37" sqref="J37"/>
    </sheetView>
  </sheetViews>
  <sheetFormatPr defaultRowHeight="15" customHeight="1" x14ac:dyDescent="0.25"/>
  <cols>
    <col min="1" max="2" width="5" style="1" customWidth="1"/>
    <col min="3" max="3" width="7.85546875" style="1" customWidth="1"/>
    <col min="4" max="4" width="19.7109375" style="1" customWidth="1"/>
    <col min="5" max="5" width="12.28515625" style="1" customWidth="1"/>
    <col min="6" max="6" width="27.5703125" style="1" customWidth="1"/>
    <col min="7" max="8" width="12.28515625" style="1" customWidth="1"/>
    <col min="9" max="10" width="14.7109375" style="1" customWidth="1"/>
    <col min="11" max="11" width="12.28515625" style="3" customWidth="1"/>
    <col min="12" max="12" width="12.28515625" style="1" customWidth="1"/>
    <col min="13" max="13" width="13.42578125" style="1" customWidth="1"/>
    <col min="14" max="14" width="12.28515625" style="1" customWidth="1"/>
    <col min="15" max="15" width="13.42578125" style="1" customWidth="1"/>
    <col min="16" max="16" width="12.28515625" style="1" customWidth="1"/>
    <col min="17" max="17" width="12.42578125" style="1" customWidth="1"/>
    <col min="18" max="18" width="10.5703125" style="1" customWidth="1"/>
    <col min="19" max="19" width="25.5703125" style="1" customWidth="1"/>
    <col min="20" max="20" width="9.140625" style="6"/>
    <col min="21" max="16384" width="9.140625" style="1"/>
  </cols>
  <sheetData>
    <row r="1" spans="1:22" ht="15" customHeight="1" x14ac:dyDescent="0.25">
      <c r="A1" s="1" t="s">
        <v>8</v>
      </c>
      <c r="B1" s="1" t="s">
        <v>13</v>
      </c>
      <c r="C1" s="1" t="s">
        <v>17</v>
      </c>
      <c r="D1" s="1" t="s">
        <v>0</v>
      </c>
      <c r="E1" s="1" t="s">
        <v>1</v>
      </c>
      <c r="F1" s="1" t="s">
        <v>9</v>
      </c>
      <c r="G1" s="1" t="s">
        <v>2</v>
      </c>
      <c r="H1" s="1" t="s">
        <v>28</v>
      </c>
      <c r="I1" s="1" t="s">
        <v>15</v>
      </c>
      <c r="J1" s="1" t="s">
        <v>18</v>
      </c>
      <c r="K1" s="1" t="s">
        <v>3</v>
      </c>
      <c r="L1" s="1" t="s">
        <v>40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11</v>
      </c>
      <c r="R1" s="1" t="s">
        <v>12</v>
      </c>
      <c r="S1" s="1" t="s">
        <v>10</v>
      </c>
      <c r="T1" s="1" t="s">
        <v>19</v>
      </c>
      <c r="U1" s="6" t="s">
        <v>16</v>
      </c>
      <c r="V1" s="1" t="s">
        <v>14</v>
      </c>
    </row>
    <row r="2" spans="1:22" ht="15" customHeight="1" x14ac:dyDescent="0.25">
      <c r="F2" s="2"/>
      <c r="L2" s="3"/>
      <c r="M2" s="3"/>
      <c r="T2" s="3"/>
      <c r="U2" s="6"/>
    </row>
    <row r="3" spans="1:22" ht="15" customHeight="1" x14ac:dyDescent="0.25">
      <c r="F3" s="2"/>
      <c r="L3" s="3"/>
      <c r="M3" s="3"/>
      <c r="T3" s="3"/>
      <c r="U3" s="6"/>
    </row>
    <row r="4" spans="1:22" ht="15" customHeight="1" x14ac:dyDescent="0.25">
      <c r="F4" s="2"/>
      <c r="L4" s="3"/>
      <c r="M4" s="3"/>
      <c r="T4" s="3"/>
      <c r="U4" s="6"/>
    </row>
    <row r="5" spans="1:22" ht="15" customHeight="1" x14ac:dyDescent="0.25">
      <c r="L5" s="3"/>
      <c r="M5" s="3"/>
      <c r="T5" s="3"/>
      <c r="U5" s="6"/>
    </row>
    <row r="6" spans="1:22" ht="15" customHeight="1" x14ac:dyDescent="0.25">
      <c r="L6" s="3"/>
      <c r="M6" s="3"/>
      <c r="T6" s="3"/>
      <c r="U6" s="6"/>
    </row>
    <row r="7" spans="1:22" ht="15" customHeight="1" x14ac:dyDescent="0.25">
      <c r="L7" s="3"/>
      <c r="M7" s="3"/>
      <c r="T7" s="3"/>
      <c r="U7" s="6"/>
    </row>
    <row r="8" spans="1:22" ht="15" customHeight="1" x14ac:dyDescent="0.25">
      <c r="F8"/>
      <c r="L8" s="3"/>
      <c r="M8" s="3"/>
      <c r="T8" s="3"/>
      <c r="U8" s="6"/>
    </row>
    <row r="9" spans="1:22" ht="15" customHeight="1" x14ac:dyDescent="0.25">
      <c r="F9"/>
      <c r="L9" s="3"/>
      <c r="M9" s="3"/>
      <c r="T9" s="3"/>
      <c r="U9" s="6"/>
    </row>
    <row r="10" spans="1:22" ht="15" customHeight="1" x14ac:dyDescent="0.25">
      <c r="F10"/>
      <c r="L10" s="3"/>
      <c r="M10" s="3"/>
      <c r="T10" s="3"/>
      <c r="U10" s="6"/>
    </row>
    <row r="11" spans="1:22" ht="15" customHeight="1" x14ac:dyDescent="0.25">
      <c r="F11"/>
      <c r="L11" s="3"/>
      <c r="M11" s="3"/>
      <c r="T11" s="3"/>
      <c r="U11" s="6"/>
    </row>
    <row r="12" spans="1:22" ht="15" customHeight="1" x14ac:dyDescent="0.25">
      <c r="L12" s="3"/>
      <c r="M12" s="3"/>
      <c r="T12" s="3"/>
      <c r="U12" s="6"/>
    </row>
    <row r="13" spans="1:22" ht="15" customHeight="1" x14ac:dyDescent="0.25">
      <c r="L13" s="3"/>
      <c r="M13" s="3"/>
      <c r="T13" s="3"/>
      <c r="U13" s="6"/>
    </row>
    <row r="14" spans="1:22" ht="15" customHeight="1" x14ac:dyDescent="0.25">
      <c r="L14" s="3"/>
      <c r="M14" s="3"/>
      <c r="T14" s="3"/>
      <c r="U14" s="6"/>
    </row>
    <row r="15" spans="1:22" ht="15" customHeight="1" x14ac:dyDescent="0.25">
      <c r="L15" s="3"/>
      <c r="M15" s="3"/>
      <c r="T15" s="3"/>
      <c r="U15" s="6"/>
    </row>
    <row r="16" spans="1:22" ht="15" customHeight="1" x14ac:dyDescent="0.25">
      <c r="I16" s="2"/>
      <c r="L16" s="3"/>
      <c r="M16" s="3"/>
      <c r="T16" s="3"/>
      <c r="U16" s="6"/>
    </row>
    <row r="17" spans="4:21" ht="15" customHeight="1" x14ac:dyDescent="0.25">
      <c r="I17" s="2"/>
      <c r="L17" s="3"/>
      <c r="M17" s="3"/>
      <c r="T17" s="3"/>
      <c r="U17" s="6"/>
    </row>
    <row r="18" spans="4:21" ht="15" customHeight="1" x14ac:dyDescent="0.25">
      <c r="I18" s="2"/>
      <c r="L18" s="3"/>
      <c r="M18" s="3"/>
      <c r="T18" s="3"/>
      <c r="U18" s="6"/>
    </row>
    <row r="19" spans="4:21" ht="15" customHeight="1" x14ac:dyDescent="0.25">
      <c r="L19" s="3"/>
      <c r="M19" s="3"/>
      <c r="T19" s="3"/>
      <c r="U19" s="6"/>
    </row>
    <row r="20" spans="4:21" ht="15" customHeight="1" x14ac:dyDescent="0.25">
      <c r="D20"/>
      <c r="L20" s="3"/>
      <c r="M20" s="3"/>
      <c r="T20" s="3"/>
      <c r="U20" s="6"/>
    </row>
    <row r="21" spans="4:21" ht="15" customHeight="1" x14ac:dyDescent="0.25">
      <c r="L21" s="3"/>
      <c r="M21" s="3"/>
      <c r="T21" s="3"/>
      <c r="U21" s="6"/>
    </row>
    <row r="22" spans="4:21" ht="15" customHeight="1" x14ac:dyDescent="0.25">
      <c r="L22" s="3"/>
      <c r="M22" s="3"/>
      <c r="T22" s="3"/>
      <c r="U22" s="6"/>
    </row>
    <row r="23" spans="4:21" ht="15" customHeight="1" x14ac:dyDescent="0.25">
      <c r="L23" s="3"/>
      <c r="M23" s="3"/>
      <c r="T23" s="3"/>
      <c r="U23" s="6"/>
    </row>
    <row r="24" spans="4:21" ht="15" customHeight="1" x14ac:dyDescent="0.25">
      <c r="D24"/>
      <c r="L24" s="3"/>
      <c r="M24" s="3"/>
      <c r="T24" s="3"/>
      <c r="U24" s="6"/>
    </row>
    <row r="25" spans="4:21" ht="15" customHeight="1" x14ac:dyDescent="0.25">
      <c r="D25"/>
      <c r="L25" s="3"/>
      <c r="M25" s="3"/>
      <c r="T25" s="3"/>
      <c r="U25" s="6"/>
    </row>
    <row r="26" spans="4:21" ht="15" customHeight="1" x14ac:dyDescent="0.25">
      <c r="D26"/>
      <c r="L26" s="3"/>
      <c r="M26" s="3"/>
      <c r="T26" s="3"/>
      <c r="U26" s="6"/>
    </row>
    <row r="27" spans="4:21" ht="15" customHeight="1" x14ac:dyDescent="0.25">
      <c r="D27"/>
      <c r="L27" s="3"/>
      <c r="M27" s="3"/>
      <c r="T27" s="3"/>
      <c r="U27" s="6"/>
    </row>
    <row r="28" spans="4:21" ht="15" customHeight="1" x14ac:dyDescent="0.25">
      <c r="D28"/>
      <c r="L28" s="3"/>
      <c r="M28" s="3"/>
      <c r="T28" s="3"/>
      <c r="U28" s="6"/>
    </row>
    <row r="29" spans="4:21" ht="15" customHeight="1" x14ac:dyDescent="0.25">
      <c r="L29" s="3"/>
      <c r="M29" s="3"/>
      <c r="T29" s="3"/>
      <c r="U29" s="6"/>
    </row>
    <row r="30" spans="4:21" ht="15" customHeight="1" x14ac:dyDescent="0.25">
      <c r="L30" s="3"/>
      <c r="M30" s="3"/>
      <c r="T30" s="3"/>
      <c r="U30" s="6"/>
    </row>
    <row r="31" spans="4:21" ht="15" customHeight="1" x14ac:dyDescent="0.25">
      <c r="L31" s="3"/>
      <c r="M31" s="3"/>
      <c r="T31" s="3"/>
      <c r="U31" s="6"/>
    </row>
    <row r="32" spans="4:21" ht="15" customHeight="1" x14ac:dyDescent="0.25">
      <c r="L32" s="3"/>
      <c r="M32" s="3"/>
      <c r="T32" s="3"/>
      <c r="U32" s="6"/>
    </row>
    <row r="33" spans="4:21" ht="15" customHeight="1" x14ac:dyDescent="0.25">
      <c r="L33" s="3"/>
      <c r="M33" s="3"/>
      <c r="T33" s="3"/>
      <c r="U33" s="6"/>
    </row>
    <row r="34" spans="4:21" ht="15" customHeight="1" x14ac:dyDescent="0.25">
      <c r="L34" s="3"/>
      <c r="M34" s="3"/>
      <c r="T34" s="3"/>
      <c r="U34" s="6"/>
    </row>
    <row r="35" spans="4:21" ht="15" customHeight="1" x14ac:dyDescent="0.25">
      <c r="D35"/>
      <c r="L35" s="3"/>
      <c r="M35" s="3"/>
      <c r="T35" s="3"/>
      <c r="U35" s="6"/>
    </row>
    <row r="36" spans="4:21" ht="15" customHeight="1" x14ac:dyDescent="0.25">
      <c r="L36" s="3"/>
      <c r="M36" s="3"/>
      <c r="T36" s="3"/>
      <c r="U36" s="6"/>
    </row>
    <row r="37" spans="4:21" ht="15" customHeight="1" x14ac:dyDescent="0.25">
      <c r="L37" s="3"/>
      <c r="M37" s="3"/>
      <c r="T37" s="3"/>
      <c r="U37" s="6"/>
    </row>
    <row r="38" spans="4:21" ht="15" customHeight="1" x14ac:dyDescent="0.25">
      <c r="L38" s="3"/>
      <c r="M38" s="3"/>
      <c r="T38" s="3"/>
      <c r="U38" s="6"/>
    </row>
    <row r="39" spans="4:21" ht="15" customHeight="1" x14ac:dyDescent="0.25">
      <c r="L39" s="3"/>
      <c r="M39" s="3"/>
      <c r="T39" s="3"/>
      <c r="U39" s="6"/>
    </row>
    <row r="40" spans="4:21" ht="15" customHeight="1" x14ac:dyDescent="0.25">
      <c r="L40" s="3"/>
      <c r="M40" s="3"/>
      <c r="T40" s="3"/>
      <c r="U40" s="6"/>
    </row>
    <row r="41" spans="4:21" ht="15" customHeight="1" x14ac:dyDescent="0.25">
      <c r="L41" s="3"/>
      <c r="M41" s="3"/>
      <c r="T41" s="3"/>
      <c r="U41" s="6"/>
    </row>
    <row r="42" spans="4:21" ht="15" customHeight="1" x14ac:dyDescent="0.25">
      <c r="L42" s="3"/>
      <c r="M42" s="3"/>
      <c r="T42" s="3"/>
      <c r="U42" s="6"/>
    </row>
    <row r="43" spans="4:21" ht="15" customHeight="1" x14ac:dyDescent="0.25">
      <c r="L43" s="3"/>
      <c r="M43" s="3"/>
      <c r="T43" s="3"/>
      <c r="U43" s="6"/>
    </row>
    <row r="44" spans="4:21" ht="15" customHeight="1" x14ac:dyDescent="0.25">
      <c r="L44" s="3"/>
      <c r="M44" s="3"/>
      <c r="T44" s="3"/>
      <c r="U44" s="6"/>
    </row>
    <row r="45" spans="4:21" ht="15" customHeight="1" x14ac:dyDescent="0.25">
      <c r="L45" s="3"/>
      <c r="M45" s="3"/>
      <c r="T45" s="3"/>
      <c r="U45" s="6"/>
    </row>
    <row r="46" spans="4:21" ht="15" customHeight="1" x14ac:dyDescent="0.25">
      <c r="L46" s="3"/>
      <c r="M46" s="3"/>
      <c r="T46" s="3"/>
      <c r="U46" s="6"/>
    </row>
    <row r="47" spans="4:21" ht="15" customHeight="1" x14ac:dyDescent="0.25">
      <c r="L47" s="3"/>
      <c r="M47" s="3"/>
      <c r="T47" s="3"/>
      <c r="U47" s="6"/>
    </row>
    <row r="48" spans="4:21" ht="15" customHeight="1" x14ac:dyDescent="0.25">
      <c r="L48" s="3"/>
      <c r="M48" s="3"/>
      <c r="T48" s="3"/>
      <c r="U48" s="6"/>
    </row>
    <row r="49" spans="4:21" ht="15" customHeight="1" x14ac:dyDescent="0.25">
      <c r="L49" s="3"/>
      <c r="M49" s="3"/>
      <c r="T49" s="3"/>
      <c r="U49" s="6"/>
    </row>
    <row r="50" spans="4:21" ht="15" customHeight="1" x14ac:dyDescent="0.25">
      <c r="L50" s="3"/>
      <c r="M50" s="3"/>
      <c r="T50" s="3"/>
      <c r="U50" s="6"/>
    </row>
    <row r="51" spans="4:21" ht="15" customHeight="1" x14ac:dyDescent="0.25">
      <c r="L51" s="3"/>
      <c r="M51" s="3"/>
      <c r="T51" s="3"/>
      <c r="U51" s="6"/>
    </row>
    <row r="52" spans="4:21" ht="15" customHeight="1" x14ac:dyDescent="0.25">
      <c r="L52" s="3"/>
      <c r="M52" s="3"/>
      <c r="T52" s="3"/>
      <c r="U52" s="6"/>
    </row>
    <row r="53" spans="4:21" ht="15" customHeight="1" x14ac:dyDescent="0.25">
      <c r="L53" s="3"/>
      <c r="M53" s="3"/>
      <c r="T53" s="3"/>
      <c r="U53" s="6"/>
    </row>
    <row r="54" spans="4:21" ht="15" customHeight="1" x14ac:dyDescent="0.25">
      <c r="L54" s="3"/>
      <c r="M54" s="3"/>
      <c r="T54" s="3"/>
      <c r="U54" s="6"/>
    </row>
    <row r="55" spans="4:21" ht="15" customHeight="1" x14ac:dyDescent="0.25">
      <c r="L55" s="3"/>
      <c r="M55" s="3"/>
      <c r="T55" s="3"/>
      <c r="U55" s="6"/>
    </row>
    <row r="56" spans="4:21" ht="15" customHeight="1" x14ac:dyDescent="0.25">
      <c r="L56" s="3"/>
      <c r="M56" s="3"/>
      <c r="T56" s="3"/>
      <c r="U56" s="6"/>
    </row>
    <row r="57" spans="4:21" ht="15" customHeight="1" x14ac:dyDescent="0.25">
      <c r="L57" s="3"/>
      <c r="M57" s="3"/>
      <c r="T57" s="3"/>
      <c r="U57" s="6"/>
    </row>
    <row r="58" spans="4:21" ht="15" customHeight="1" x14ac:dyDescent="0.25">
      <c r="L58" s="3"/>
      <c r="M58" s="3"/>
      <c r="T58" s="3"/>
      <c r="U58" s="6"/>
    </row>
    <row r="59" spans="4:21" ht="15" customHeight="1" x14ac:dyDescent="0.25">
      <c r="L59" s="3"/>
      <c r="M59" s="3"/>
      <c r="T59" s="3"/>
      <c r="U59" s="6"/>
    </row>
    <row r="60" spans="4:21" ht="15" customHeight="1" x14ac:dyDescent="0.25">
      <c r="L60" s="3"/>
      <c r="M60" s="3"/>
      <c r="T60" s="3"/>
      <c r="U60" s="6"/>
    </row>
    <row r="61" spans="4:21" ht="15" customHeight="1" x14ac:dyDescent="0.25">
      <c r="L61" s="3"/>
      <c r="M61" s="3"/>
      <c r="T61" s="3"/>
      <c r="U61" s="6"/>
    </row>
    <row r="62" spans="4:21" ht="15" customHeight="1" x14ac:dyDescent="0.25">
      <c r="L62" s="3"/>
      <c r="M62" s="3"/>
      <c r="T62" s="3"/>
      <c r="U62" s="6"/>
    </row>
    <row r="63" spans="4:21" ht="15" customHeight="1" x14ac:dyDescent="0.25">
      <c r="L63" s="3"/>
      <c r="M63" s="3"/>
      <c r="T63" s="3"/>
      <c r="U63" s="6"/>
    </row>
    <row r="64" spans="4:21" ht="15" customHeight="1" x14ac:dyDescent="0.25">
      <c r="D64"/>
      <c r="I64"/>
      <c r="L64" s="3"/>
      <c r="M64" s="3"/>
      <c r="T64" s="3"/>
      <c r="U64" s="6"/>
    </row>
    <row r="65" spans="4:21" ht="15" customHeight="1" x14ac:dyDescent="0.25">
      <c r="L65" s="3"/>
      <c r="M65" s="3"/>
      <c r="T65" s="3"/>
      <c r="U65" s="6"/>
    </row>
    <row r="66" spans="4:21" ht="15" customHeight="1" x14ac:dyDescent="0.25">
      <c r="I66" s="2"/>
      <c r="L66" s="3"/>
      <c r="M66" s="3"/>
      <c r="T66" s="3"/>
      <c r="U66" s="6"/>
    </row>
    <row r="67" spans="4:21" ht="15" customHeight="1" x14ac:dyDescent="0.25">
      <c r="I67" s="2"/>
      <c r="L67" s="3"/>
      <c r="M67" s="3"/>
      <c r="T67" s="3"/>
      <c r="U67" s="6"/>
    </row>
    <row r="68" spans="4:21" ht="15" customHeight="1" x14ac:dyDescent="0.25">
      <c r="I68" s="2"/>
      <c r="L68" s="3"/>
      <c r="M68" s="3"/>
      <c r="T68" s="3"/>
      <c r="U68" s="6"/>
    </row>
    <row r="69" spans="4:21" ht="15" customHeight="1" x14ac:dyDescent="0.25">
      <c r="I69" s="2"/>
      <c r="L69" s="3"/>
      <c r="M69" s="3"/>
      <c r="T69" s="3"/>
      <c r="U69" s="6"/>
    </row>
    <row r="70" spans="4:21" ht="15" customHeight="1" x14ac:dyDescent="0.25">
      <c r="I70" s="2"/>
      <c r="L70" s="3"/>
      <c r="M70" s="3"/>
      <c r="T70" s="3"/>
      <c r="U70" s="6"/>
    </row>
    <row r="71" spans="4:21" ht="15" customHeight="1" x14ac:dyDescent="0.25">
      <c r="I71" s="2"/>
      <c r="L71" s="3"/>
      <c r="M71" s="3"/>
      <c r="T71" s="3"/>
      <c r="U71" s="6"/>
    </row>
    <row r="72" spans="4:21" ht="15" customHeight="1" x14ac:dyDescent="0.25">
      <c r="D72"/>
      <c r="L72" s="3"/>
      <c r="M72" s="3"/>
      <c r="T72" s="3"/>
      <c r="U72" s="6"/>
    </row>
    <row r="73" spans="4:21" ht="15" customHeight="1" x14ac:dyDescent="0.25">
      <c r="F73"/>
      <c r="L73" s="3"/>
      <c r="M73" s="3"/>
      <c r="T73" s="3"/>
      <c r="U73" s="6"/>
    </row>
    <row r="74" spans="4:21" ht="15" customHeight="1" x14ac:dyDescent="0.25">
      <c r="L74" s="3"/>
      <c r="M74" s="3"/>
      <c r="T74" s="3"/>
      <c r="U74" s="6"/>
    </row>
    <row r="75" spans="4:21" ht="15" customHeight="1" x14ac:dyDescent="0.25">
      <c r="L75" s="3"/>
      <c r="M75" s="3"/>
      <c r="T75" s="3"/>
      <c r="U75" s="6"/>
    </row>
    <row r="76" spans="4:21" ht="15" customHeight="1" x14ac:dyDescent="0.25">
      <c r="L76" s="3"/>
      <c r="M76" s="3"/>
      <c r="T76" s="3"/>
      <c r="U76" s="6"/>
    </row>
    <row r="77" spans="4:21" ht="15" customHeight="1" x14ac:dyDescent="0.25">
      <c r="L77" s="3"/>
      <c r="M77" s="3"/>
      <c r="T77" s="3"/>
      <c r="U77" s="6"/>
    </row>
    <row r="78" spans="4:21" ht="15" customHeight="1" x14ac:dyDescent="0.25">
      <c r="L78" s="3"/>
      <c r="M78" s="3"/>
      <c r="T78" s="3"/>
      <c r="U78" s="6"/>
    </row>
    <row r="79" spans="4:21" ht="15" customHeight="1" x14ac:dyDescent="0.25">
      <c r="L79" s="3"/>
      <c r="M79" s="3"/>
      <c r="T79" s="3"/>
      <c r="U79" s="6"/>
    </row>
    <row r="80" spans="4:21" ht="15" customHeight="1" x14ac:dyDescent="0.25">
      <c r="L80" s="3"/>
      <c r="M80" s="3"/>
      <c r="T80" s="3"/>
      <c r="U80" s="6"/>
    </row>
    <row r="81" spans="6:21" ht="15" customHeight="1" x14ac:dyDescent="0.25">
      <c r="L81" s="3"/>
      <c r="M81" s="3"/>
      <c r="T81" s="3"/>
      <c r="U81" s="6"/>
    </row>
    <row r="82" spans="6:21" ht="15" customHeight="1" x14ac:dyDescent="0.25">
      <c r="L82" s="3"/>
      <c r="M82" s="3"/>
      <c r="T82" s="3"/>
      <c r="U82" s="6"/>
    </row>
    <row r="83" spans="6:21" ht="15" customHeight="1" x14ac:dyDescent="0.25">
      <c r="L83" s="3"/>
      <c r="M83" s="3"/>
      <c r="T83" s="3"/>
      <c r="U83" s="6"/>
    </row>
    <row r="84" spans="6:21" ht="15" customHeight="1" x14ac:dyDescent="0.25">
      <c r="L84" s="3"/>
      <c r="M84" s="3"/>
      <c r="T84" s="3"/>
      <c r="U84" s="6"/>
    </row>
    <row r="85" spans="6:21" ht="15" customHeight="1" x14ac:dyDescent="0.25">
      <c r="L85" s="3"/>
      <c r="M85" s="3"/>
      <c r="T85" s="3"/>
      <c r="U85" s="6"/>
    </row>
    <row r="86" spans="6:21" ht="15" customHeight="1" x14ac:dyDescent="0.25">
      <c r="L86" s="3"/>
      <c r="M86" s="3"/>
      <c r="T86" s="3"/>
      <c r="U86" s="6"/>
    </row>
    <row r="87" spans="6:21" ht="15" customHeight="1" x14ac:dyDescent="0.25">
      <c r="L87" s="3"/>
      <c r="M87" s="3"/>
      <c r="T87" s="3"/>
      <c r="U87" s="6"/>
    </row>
    <row r="88" spans="6:21" ht="15" customHeight="1" x14ac:dyDescent="0.25">
      <c r="L88" s="3"/>
      <c r="M88" s="3"/>
      <c r="T88" s="3"/>
      <c r="U88" s="6"/>
    </row>
    <row r="89" spans="6:21" ht="15" customHeight="1" x14ac:dyDescent="0.25">
      <c r="L89" s="3"/>
      <c r="M89" s="3"/>
      <c r="T89" s="3"/>
      <c r="U89" s="6"/>
    </row>
    <row r="90" spans="6:21" ht="15" customHeight="1" x14ac:dyDescent="0.25">
      <c r="L90" s="3"/>
      <c r="M90" s="3"/>
      <c r="T90" s="3"/>
      <c r="U90" s="6"/>
    </row>
    <row r="91" spans="6:21" ht="15" customHeight="1" x14ac:dyDescent="0.25">
      <c r="L91" s="3"/>
      <c r="M91" s="3"/>
      <c r="T91" s="3"/>
      <c r="U91" s="6"/>
    </row>
    <row r="92" spans="6:21" ht="15" customHeight="1" x14ac:dyDescent="0.25">
      <c r="L92" s="3"/>
      <c r="M92" s="3"/>
      <c r="T92" s="3"/>
      <c r="U92" s="6"/>
    </row>
    <row r="93" spans="6:21" ht="15" customHeight="1" x14ac:dyDescent="0.25">
      <c r="L93" s="3"/>
      <c r="M93" s="3"/>
      <c r="T93" s="3"/>
      <c r="U93" s="6"/>
    </row>
    <row r="94" spans="6:21" ht="15" customHeight="1" x14ac:dyDescent="0.25">
      <c r="F94" s="2"/>
      <c r="L94" s="3"/>
      <c r="M94" s="3"/>
      <c r="T94" s="3"/>
      <c r="U94" s="6"/>
    </row>
    <row r="95" spans="6:21" ht="15" customHeight="1" x14ac:dyDescent="0.25">
      <c r="F95" s="2"/>
      <c r="L95" s="3"/>
      <c r="M95" s="3"/>
      <c r="T95" s="3"/>
      <c r="U95" s="6"/>
    </row>
    <row r="96" spans="6:21" ht="15" customHeight="1" x14ac:dyDescent="0.25">
      <c r="F96" s="2"/>
      <c r="L96" s="3"/>
      <c r="M96" s="3"/>
      <c r="T96" s="3"/>
      <c r="U96" s="6"/>
    </row>
    <row r="97" spans="6:21" ht="15" customHeight="1" x14ac:dyDescent="0.25">
      <c r="L97" s="3"/>
      <c r="M97" s="3"/>
      <c r="T97" s="3"/>
      <c r="U97" s="6"/>
    </row>
    <row r="98" spans="6:21" ht="15" customHeight="1" x14ac:dyDescent="0.25">
      <c r="F98" s="2"/>
      <c r="L98" s="3"/>
      <c r="M98" s="3"/>
      <c r="T98" s="3"/>
      <c r="U98" s="6"/>
    </row>
    <row r="99" spans="6:21" ht="15" customHeight="1" x14ac:dyDescent="0.25">
      <c r="F99" s="2"/>
      <c r="L99" s="3"/>
      <c r="M99" s="3"/>
      <c r="T99" s="3"/>
      <c r="U99" s="6"/>
    </row>
    <row r="100" spans="6:21" ht="15" customHeight="1" x14ac:dyDescent="0.25">
      <c r="F100" s="2"/>
      <c r="L100" s="3"/>
      <c r="M100" s="3"/>
      <c r="T100" s="3"/>
      <c r="U100" s="6"/>
    </row>
    <row r="101" spans="6:21" ht="15" customHeight="1" x14ac:dyDescent="0.25">
      <c r="F101"/>
      <c r="L101" s="3"/>
      <c r="M101" s="3"/>
      <c r="T101" s="3"/>
      <c r="U101" s="6"/>
    </row>
    <row r="102" spans="6:21" ht="15" customHeight="1" x14ac:dyDescent="0.25">
      <c r="F102"/>
      <c r="L102" s="3"/>
      <c r="M102" s="3"/>
      <c r="T102" s="3"/>
      <c r="U102" s="6"/>
    </row>
    <row r="103" spans="6:21" ht="15" customHeight="1" x14ac:dyDescent="0.25">
      <c r="F103"/>
      <c r="L103" s="3"/>
      <c r="M103" s="3"/>
      <c r="T103" s="3"/>
      <c r="U103" s="6"/>
    </row>
    <row r="104" spans="6:21" ht="15" customHeight="1" x14ac:dyDescent="0.25">
      <c r="F104"/>
      <c r="L104" s="3"/>
      <c r="M104" s="3"/>
      <c r="T104" s="3"/>
      <c r="U104" s="6"/>
    </row>
    <row r="105" spans="6:21" ht="15" customHeight="1" x14ac:dyDescent="0.25">
      <c r="F105"/>
      <c r="L105" s="3"/>
      <c r="M105" s="3"/>
      <c r="T105" s="3"/>
      <c r="U105" s="6"/>
    </row>
    <row r="106" spans="6:21" ht="15" customHeight="1" x14ac:dyDescent="0.25">
      <c r="F106"/>
      <c r="L106" s="3"/>
      <c r="M106" s="3"/>
      <c r="T106" s="3"/>
      <c r="U106" s="6"/>
    </row>
    <row r="107" spans="6:21" ht="15" customHeight="1" x14ac:dyDescent="0.25">
      <c r="F107"/>
      <c r="L107" s="3"/>
      <c r="M107" s="3"/>
      <c r="T107" s="3"/>
      <c r="U107" s="6"/>
    </row>
    <row r="108" spans="6:21" ht="15" customHeight="1" x14ac:dyDescent="0.25">
      <c r="F108"/>
      <c r="L108" s="3"/>
      <c r="M108" s="3"/>
      <c r="T108" s="3"/>
      <c r="U108" s="6"/>
    </row>
    <row r="109" spans="6:21" ht="15" customHeight="1" x14ac:dyDescent="0.25">
      <c r="L109" s="3"/>
      <c r="M109" s="3"/>
      <c r="T109" s="3"/>
      <c r="U109" s="6"/>
    </row>
    <row r="110" spans="6:21" ht="15" customHeight="1" x14ac:dyDescent="0.25">
      <c r="L110" s="3"/>
      <c r="M110" s="3"/>
      <c r="T110" s="3"/>
      <c r="U110" s="6"/>
    </row>
    <row r="111" spans="6:21" ht="15" customHeight="1" x14ac:dyDescent="0.25">
      <c r="L111" s="3"/>
      <c r="M111" s="3"/>
      <c r="T111" s="3"/>
      <c r="U111" s="6"/>
    </row>
    <row r="112" spans="6:21" ht="15" customHeight="1" x14ac:dyDescent="0.25">
      <c r="I112" s="2"/>
      <c r="L112" s="3"/>
      <c r="M112" s="3"/>
      <c r="T112" s="3"/>
      <c r="U112" s="6"/>
    </row>
    <row r="113" spans="4:21" ht="15" customHeight="1" x14ac:dyDescent="0.25">
      <c r="I113" s="2"/>
      <c r="L113" s="3"/>
      <c r="M113" s="3"/>
      <c r="T113" s="3"/>
      <c r="U113" s="6"/>
    </row>
    <row r="114" spans="4:21" ht="15" customHeight="1" x14ac:dyDescent="0.25">
      <c r="I114" s="2"/>
      <c r="L114" s="3"/>
      <c r="M114" s="3"/>
      <c r="T114" s="3"/>
      <c r="U114" s="6"/>
    </row>
    <row r="115" spans="4:21" ht="15" customHeight="1" x14ac:dyDescent="0.25">
      <c r="L115" s="3"/>
      <c r="M115" s="3"/>
      <c r="T115" s="3"/>
      <c r="U115" s="6"/>
    </row>
    <row r="116" spans="4:21" ht="15" customHeight="1" x14ac:dyDescent="0.25">
      <c r="I116"/>
      <c r="T116" s="3"/>
      <c r="U116" s="6"/>
    </row>
    <row r="117" spans="4:21" ht="15" customHeight="1" x14ac:dyDescent="0.25">
      <c r="L117" s="3"/>
      <c r="M117" s="3"/>
      <c r="T117" s="3"/>
      <c r="U117" s="6"/>
    </row>
    <row r="118" spans="4:21" ht="15" customHeight="1" x14ac:dyDescent="0.25">
      <c r="L118" s="3"/>
      <c r="M118" s="3"/>
      <c r="T118" s="3"/>
      <c r="U118" s="6"/>
    </row>
    <row r="119" spans="4:21" ht="15" customHeight="1" x14ac:dyDescent="0.25">
      <c r="L119" s="3"/>
      <c r="M119" s="3"/>
      <c r="T119" s="3"/>
      <c r="U119" s="6"/>
    </row>
    <row r="120" spans="4:21" ht="15" customHeight="1" x14ac:dyDescent="0.25">
      <c r="L120" s="3"/>
      <c r="M120" s="3"/>
      <c r="T120" s="3"/>
      <c r="U120" s="6"/>
    </row>
    <row r="121" spans="4:21" ht="15" customHeight="1" x14ac:dyDescent="0.25">
      <c r="L121" s="3"/>
      <c r="M121" s="3"/>
      <c r="T121" s="3"/>
      <c r="U121" s="6"/>
    </row>
    <row r="122" spans="4:21" ht="15" customHeight="1" x14ac:dyDescent="0.25">
      <c r="D122"/>
      <c r="L122" s="3"/>
      <c r="M122" s="3"/>
      <c r="T122" s="3"/>
      <c r="U122" s="6"/>
    </row>
    <row r="123" spans="4:21" ht="15" customHeight="1" x14ac:dyDescent="0.25">
      <c r="D123"/>
      <c r="L123" s="3"/>
      <c r="M123" s="3"/>
      <c r="T123" s="3"/>
      <c r="U123" s="6"/>
    </row>
    <row r="124" spans="4:21" ht="15" customHeight="1" x14ac:dyDescent="0.25">
      <c r="D124"/>
      <c r="L124" s="3"/>
      <c r="M124" s="3"/>
      <c r="T124" s="3"/>
      <c r="U124" s="6"/>
    </row>
    <row r="125" spans="4:21" ht="15" customHeight="1" x14ac:dyDescent="0.25">
      <c r="D125"/>
      <c r="L125" s="3"/>
      <c r="M125" s="3"/>
      <c r="T125" s="3"/>
      <c r="U125" s="6"/>
    </row>
    <row r="126" spans="4:21" ht="15" customHeight="1" x14ac:dyDescent="0.25">
      <c r="D126"/>
      <c r="L126" s="3"/>
      <c r="M126" s="3"/>
      <c r="T126" s="3"/>
      <c r="U126" s="6"/>
    </row>
    <row r="127" spans="4:21" ht="15" customHeight="1" x14ac:dyDescent="0.25">
      <c r="D127"/>
      <c r="L127" s="3"/>
      <c r="M127" s="3"/>
      <c r="T127" s="3"/>
      <c r="U127" s="6"/>
    </row>
    <row r="128" spans="4:21" ht="15" customHeight="1" x14ac:dyDescent="0.25">
      <c r="D128"/>
      <c r="L128" s="3"/>
      <c r="M128" s="3"/>
      <c r="T128" s="3"/>
      <c r="U128" s="6"/>
    </row>
    <row r="129" spans="4:21" ht="15" customHeight="1" x14ac:dyDescent="0.25">
      <c r="L129" s="3"/>
      <c r="M129" s="3"/>
      <c r="T129" s="3"/>
      <c r="U129" s="6"/>
    </row>
    <row r="130" spans="4:21" ht="15" customHeight="1" x14ac:dyDescent="0.25">
      <c r="L130" s="3"/>
      <c r="M130" s="3"/>
      <c r="T130" s="3"/>
      <c r="U130" s="6"/>
    </row>
    <row r="131" spans="4:21" ht="15" customHeight="1" x14ac:dyDescent="0.25">
      <c r="L131" s="3"/>
      <c r="M131" s="3"/>
      <c r="T131" s="3"/>
      <c r="U131" s="6"/>
    </row>
    <row r="132" spans="4:21" ht="15" customHeight="1" x14ac:dyDescent="0.25">
      <c r="L132" s="3"/>
      <c r="M132" s="3"/>
      <c r="T132" s="3"/>
      <c r="U132" s="6"/>
    </row>
    <row r="133" spans="4:21" ht="15" customHeight="1" x14ac:dyDescent="0.25">
      <c r="D133"/>
      <c r="L133" s="3"/>
      <c r="M133" s="3"/>
      <c r="T133" s="3"/>
      <c r="U133" s="6"/>
    </row>
    <row r="134" spans="4:21" ht="15" customHeight="1" x14ac:dyDescent="0.25">
      <c r="L134" s="3"/>
      <c r="M134" s="3"/>
      <c r="T134" s="3"/>
      <c r="U134" s="6"/>
    </row>
    <row r="135" spans="4:21" ht="15" customHeight="1" x14ac:dyDescent="0.25">
      <c r="L135" s="3"/>
      <c r="M135" s="3"/>
      <c r="T135" s="3"/>
      <c r="U135" s="6"/>
    </row>
    <row r="136" spans="4:21" ht="15" customHeight="1" x14ac:dyDescent="0.25">
      <c r="L136" s="3"/>
      <c r="M136" s="3"/>
      <c r="T136" s="3"/>
      <c r="U136" s="6"/>
    </row>
    <row r="137" spans="4:21" ht="15" customHeight="1" x14ac:dyDescent="0.25">
      <c r="L137" s="3"/>
      <c r="M137" s="3"/>
      <c r="T137" s="3"/>
      <c r="U137" s="6"/>
    </row>
    <row r="138" spans="4:21" ht="15" customHeight="1" x14ac:dyDescent="0.25">
      <c r="L138" s="3"/>
      <c r="M138" s="3"/>
      <c r="T138" s="3"/>
      <c r="U138" s="6"/>
    </row>
    <row r="139" spans="4:21" ht="15" customHeight="1" x14ac:dyDescent="0.25">
      <c r="L139" s="3"/>
      <c r="M139" s="3"/>
      <c r="T139" s="3"/>
      <c r="U139" s="6"/>
    </row>
    <row r="140" spans="4:21" ht="15" customHeight="1" x14ac:dyDescent="0.25">
      <c r="L140" s="3"/>
      <c r="M140" s="3"/>
      <c r="T140" s="3"/>
      <c r="U140" s="6"/>
    </row>
    <row r="141" spans="4:21" ht="15" customHeight="1" x14ac:dyDescent="0.25">
      <c r="D141" s="2"/>
      <c r="L141" s="3"/>
      <c r="M141" s="3"/>
      <c r="T141" s="3"/>
      <c r="U141" s="6"/>
    </row>
    <row r="142" spans="4:21" ht="15" customHeight="1" x14ac:dyDescent="0.25">
      <c r="L142" s="3"/>
      <c r="M142" s="3"/>
      <c r="T142" s="3"/>
      <c r="U142" s="6"/>
    </row>
    <row r="143" spans="4:21" ht="15" customHeight="1" x14ac:dyDescent="0.25">
      <c r="L143" s="3"/>
      <c r="M143" s="3"/>
      <c r="T143" s="3"/>
      <c r="U143" s="6"/>
    </row>
    <row r="144" spans="4:21" ht="15" customHeight="1" x14ac:dyDescent="0.25">
      <c r="J144" s="3"/>
      <c r="L144" s="3"/>
      <c r="M144" s="3"/>
      <c r="T144" s="3"/>
      <c r="U144" s="6"/>
    </row>
    <row r="145" spans="4:21" ht="15" customHeight="1" x14ac:dyDescent="0.25">
      <c r="L145" s="3"/>
      <c r="M145" s="3"/>
      <c r="T145" s="3"/>
      <c r="U145" s="6"/>
    </row>
    <row r="146" spans="4:21" ht="15" customHeight="1" x14ac:dyDescent="0.25">
      <c r="L146" s="3"/>
      <c r="M146" s="3"/>
      <c r="T146" s="3"/>
      <c r="U146" s="6"/>
    </row>
    <row r="147" spans="4:21" ht="15" customHeight="1" x14ac:dyDescent="0.25">
      <c r="L147" s="3"/>
      <c r="M147" s="3"/>
      <c r="T147" s="3"/>
      <c r="U147" s="6"/>
    </row>
    <row r="148" spans="4:21" ht="15" customHeight="1" x14ac:dyDescent="0.25">
      <c r="L148" s="3"/>
      <c r="M148" s="3"/>
      <c r="T148" s="3"/>
      <c r="U148" s="6"/>
    </row>
    <row r="149" spans="4:21" ht="15" customHeight="1" x14ac:dyDescent="0.25">
      <c r="L149" s="3"/>
      <c r="M149" s="3"/>
      <c r="T149" s="3"/>
      <c r="U149" s="6"/>
    </row>
    <row r="150" spans="4:21" ht="15" customHeight="1" x14ac:dyDescent="0.25">
      <c r="L150" s="3"/>
      <c r="M150" s="3"/>
      <c r="T150" s="3"/>
      <c r="U150" s="6"/>
    </row>
    <row r="151" spans="4:21" ht="15" customHeight="1" x14ac:dyDescent="0.25">
      <c r="F151"/>
      <c r="L151" s="3"/>
      <c r="M151" s="3"/>
      <c r="T151" s="3"/>
      <c r="U151" s="6"/>
    </row>
    <row r="152" spans="4:21" ht="15" customHeight="1" x14ac:dyDescent="0.25">
      <c r="L152" s="3"/>
      <c r="M152" s="3"/>
      <c r="T152" s="3"/>
      <c r="U152" s="6"/>
    </row>
    <row r="153" spans="4:21" ht="15" customHeight="1" x14ac:dyDescent="0.25">
      <c r="D153"/>
      <c r="I153"/>
      <c r="L153" s="3"/>
      <c r="M153" s="3"/>
      <c r="T153" s="3"/>
      <c r="U153" s="6"/>
    </row>
    <row r="154" spans="4:21" ht="15" customHeight="1" x14ac:dyDescent="0.25">
      <c r="L154" s="3"/>
      <c r="M154" s="3"/>
      <c r="T154" s="3"/>
      <c r="U154" s="6"/>
    </row>
    <row r="155" spans="4:21" ht="15" customHeight="1" x14ac:dyDescent="0.25">
      <c r="L155" s="3"/>
      <c r="M155" s="3"/>
      <c r="T155" s="3"/>
      <c r="U155" s="6"/>
    </row>
    <row r="156" spans="4:21" ht="15" customHeight="1" x14ac:dyDescent="0.25">
      <c r="I156" s="2"/>
      <c r="L156" s="3"/>
      <c r="M156" s="3"/>
      <c r="T156" s="3"/>
      <c r="U156" s="6"/>
    </row>
    <row r="157" spans="4:21" ht="15" customHeight="1" x14ac:dyDescent="0.25">
      <c r="I157" s="2"/>
      <c r="L157" s="3"/>
      <c r="M157" s="3"/>
      <c r="T157" s="3"/>
      <c r="U157" s="6"/>
    </row>
    <row r="158" spans="4:21" ht="15" customHeight="1" x14ac:dyDescent="0.25">
      <c r="I158" s="2"/>
      <c r="L158" s="3"/>
      <c r="M158" s="3"/>
      <c r="T158" s="3"/>
      <c r="U158" s="6"/>
    </row>
    <row r="159" spans="4:21" ht="15" customHeight="1" x14ac:dyDescent="0.25">
      <c r="D159"/>
      <c r="L159" s="3"/>
      <c r="M159" s="3"/>
      <c r="T159" s="3"/>
      <c r="U159" s="6"/>
    </row>
    <row r="160" spans="4:21" ht="15" customHeight="1" x14ac:dyDescent="0.25">
      <c r="F160"/>
      <c r="L160" s="3"/>
      <c r="M160" s="3"/>
      <c r="T160" s="3"/>
      <c r="U160" s="6"/>
    </row>
    <row r="161" spans="4:21" ht="15" customHeight="1" x14ac:dyDescent="0.25">
      <c r="L161" s="3"/>
      <c r="M161" s="3"/>
      <c r="T161" s="3"/>
      <c r="U161" s="6"/>
    </row>
    <row r="162" spans="4:21" ht="15" customHeight="1" x14ac:dyDescent="0.25">
      <c r="L162" s="3"/>
      <c r="M162" s="3"/>
      <c r="T162" s="3"/>
      <c r="U162" s="6"/>
    </row>
    <row r="163" spans="4:21" ht="15" customHeight="1" x14ac:dyDescent="0.25">
      <c r="L163" s="3"/>
      <c r="M163" s="3"/>
      <c r="T163" s="3"/>
      <c r="U163" s="6"/>
    </row>
    <row r="164" spans="4:21" ht="15" customHeight="1" x14ac:dyDescent="0.25">
      <c r="L164" s="3"/>
      <c r="M164" s="3"/>
      <c r="T164" s="3"/>
      <c r="U164" s="6"/>
    </row>
    <row r="165" spans="4:21" ht="15" customHeight="1" x14ac:dyDescent="0.25">
      <c r="L165" s="3"/>
      <c r="M165" s="3"/>
      <c r="T165" s="3"/>
      <c r="U165" s="6"/>
    </row>
    <row r="166" spans="4:21" ht="15" customHeight="1" x14ac:dyDescent="0.25">
      <c r="L166" s="3"/>
      <c r="M166" s="3"/>
      <c r="T166" s="3"/>
      <c r="U166" s="6"/>
    </row>
    <row r="167" spans="4:21" ht="15" customHeight="1" x14ac:dyDescent="0.25">
      <c r="L167" s="3"/>
      <c r="M167" s="3"/>
      <c r="T167" s="3"/>
      <c r="U167" s="6"/>
    </row>
    <row r="168" spans="4:21" ht="15" customHeight="1" x14ac:dyDescent="0.25">
      <c r="L168" s="3"/>
      <c r="M168" s="3"/>
      <c r="T168" s="3"/>
      <c r="U168" s="6"/>
    </row>
    <row r="169" spans="4:21" ht="15" customHeight="1" x14ac:dyDescent="0.25">
      <c r="L169" s="3"/>
      <c r="M169" s="3"/>
      <c r="T169" s="3"/>
      <c r="U169" s="6"/>
    </row>
    <row r="170" spans="4:21" ht="15" customHeight="1" x14ac:dyDescent="0.25">
      <c r="L170" s="3"/>
      <c r="M170" s="3"/>
      <c r="T170" s="3"/>
      <c r="U170" s="6"/>
    </row>
    <row r="171" spans="4:21" ht="15" customHeight="1" x14ac:dyDescent="0.25">
      <c r="L171" s="3"/>
      <c r="M171" s="3"/>
      <c r="T171" s="3"/>
      <c r="U171" s="6"/>
    </row>
    <row r="172" spans="4:21" ht="15" customHeight="1" x14ac:dyDescent="0.25">
      <c r="L172" s="3"/>
      <c r="M172" s="3"/>
      <c r="T172" s="3"/>
      <c r="U172" s="6"/>
    </row>
    <row r="173" spans="4:21" ht="15" customHeight="1" x14ac:dyDescent="0.25">
      <c r="L173" s="3"/>
      <c r="M173" s="3"/>
      <c r="T173" s="3"/>
      <c r="U173" s="6"/>
    </row>
    <row r="174" spans="4:21" ht="15" customHeight="1" x14ac:dyDescent="0.25">
      <c r="L174" s="3"/>
      <c r="M174" s="3"/>
      <c r="T174" s="3"/>
      <c r="U174" s="6"/>
    </row>
    <row r="175" spans="4:21" ht="15" customHeight="1" x14ac:dyDescent="0.25">
      <c r="D175"/>
      <c r="F175"/>
      <c r="L175" s="3"/>
      <c r="M175" s="3"/>
      <c r="T175" s="3"/>
      <c r="U175" s="6"/>
    </row>
    <row r="176" spans="4:21" ht="15" customHeight="1" x14ac:dyDescent="0.25">
      <c r="L176" s="3"/>
      <c r="M176" s="3"/>
      <c r="T176" s="3"/>
      <c r="U176" s="6"/>
    </row>
    <row r="177" spans="6:21" ht="15" customHeight="1" x14ac:dyDescent="0.25">
      <c r="L177" s="3"/>
      <c r="M177" s="3"/>
      <c r="T177" s="3"/>
      <c r="U177" s="6"/>
    </row>
    <row r="178" spans="6:21" ht="15" customHeight="1" x14ac:dyDescent="0.25">
      <c r="L178" s="3"/>
      <c r="M178" s="3"/>
      <c r="T178" s="3"/>
      <c r="U178" s="6"/>
    </row>
    <row r="179" spans="6:21" ht="15" customHeight="1" x14ac:dyDescent="0.25">
      <c r="L179" s="3"/>
      <c r="M179" s="3"/>
      <c r="T179" s="3"/>
      <c r="U179" s="6"/>
    </row>
    <row r="180" spans="6:21" ht="15" customHeight="1" x14ac:dyDescent="0.25">
      <c r="L180" s="3"/>
      <c r="M180" s="3"/>
      <c r="T180" s="3"/>
      <c r="U180" s="6"/>
    </row>
    <row r="181" spans="6:21" ht="15" customHeight="1" x14ac:dyDescent="0.25">
      <c r="L181" s="3"/>
      <c r="M181" s="3"/>
      <c r="T181" s="3"/>
      <c r="U181" s="6"/>
    </row>
    <row r="182" spans="6:21" ht="15" customHeight="1" x14ac:dyDescent="0.25">
      <c r="L182" s="3"/>
      <c r="M182" s="3"/>
      <c r="T182" s="3"/>
      <c r="U182" s="6"/>
    </row>
    <row r="183" spans="6:21" ht="15" customHeight="1" x14ac:dyDescent="0.25">
      <c r="L183" s="3"/>
      <c r="M183" s="3"/>
      <c r="T183" s="3"/>
      <c r="U183" s="6"/>
    </row>
    <row r="184" spans="6:21" ht="15" customHeight="1" x14ac:dyDescent="0.25">
      <c r="L184" s="3"/>
      <c r="M184" s="3"/>
      <c r="T184" s="3"/>
      <c r="U184" s="6"/>
    </row>
    <row r="185" spans="6:21" ht="15" customHeight="1" x14ac:dyDescent="0.25">
      <c r="F185" s="2"/>
      <c r="L185" s="3"/>
      <c r="M185" s="3"/>
      <c r="T185" s="3"/>
      <c r="U185" s="6"/>
    </row>
    <row r="186" spans="6:21" ht="15" customHeight="1" x14ac:dyDescent="0.25">
      <c r="F186" s="2"/>
      <c r="L186" s="3"/>
      <c r="M186" s="3"/>
      <c r="T186" s="3"/>
      <c r="U186" s="6"/>
    </row>
    <row r="187" spans="6:21" ht="15" customHeight="1" x14ac:dyDescent="0.25">
      <c r="F187" s="2"/>
      <c r="L187" s="3"/>
      <c r="M187" s="3"/>
      <c r="T187" s="3"/>
      <c r="U187" s="6"/>
    </row>
    <row r="188" spans="6:21" ht="15" customHeight="1" x14ac:dyDescent="0.25">
      <c r="F188" s="2"/>
      <c r="L188" s="3"/>
      <c r="M188" s="3"/>
      <c r="T188" s="3"/>
      <c r="U188" s="6"/>
    </row>
    <row r="189" spans="6:21" ht="15" customHeight="1" x14ac:dyDescent="0.25">
      <c r="F189" s="2"/>
      <c r="L189" s="3"/>
      <c r="M189" s="3"/>
      <c r="T189" s="3"/>
      <c r="U189" s="6"/>
    </row>
    <row r="190" spans="6:21" ht="15" customHeight="1" x14ac:dyDescent="0.25">
      <c r="F190" s="2"/>
      <c r="L190" s="3"/>
      <c r="M190" s="3"/>
      <c r="T190" s="3"/>
      <c r="U190" s="6"/>
    </row>
    <row r="191" spans="6:21" ht="15" customHeight="1" x14ac:dyDescent="0.25">
      <c r="F191" s="2"/>
      <c r="L191" s="3"/>
      <c r="M191" s="3"/>
      <c r="T191" s="3"/>
      <c r="U191" s="6"/>
    </row>
    <row r="192" spans="6:21" ht="15" customHeight="1" x14ac:dyDescent="0.25">
      <c r="F192" s="2"/>
      <c r="L192" s="3"/>
      <c r="M192" s="3"/>
      <c r="T192" s="3"/>
      <c r="U192" s="6"/>
    </row>
    <row r="193" spans="6:21" ht="15" customHeight="1" x14ac:dyDescent="0.25">
      <c r="F193" s="2"/>
      <c r="L193" s="3"/>
      <c r="M193" s="3"/>
      <c r="T193" s="3"/>
      <c r="U193" s="6"/>
    </row>
    <row r="194" spans="6:21" ht="15" customHeight="1" x14ac:dyDescent="0.25">
      <c r="L194" s="3"/>
      <c r="M194" s="3"/>
      <c r="T194" s="3"/>
      <c r="U194" s="6"/>
    </row>
    <row r="195" spans="6:21" ht="15" customHeight="1" x14ac:dyDescent="0.25">
      <c r="L195" s="3"/>
      <c r="M195" s="3"/>
      <c r="T195" s="3"/>
      <c r="U195" s="6"/>
    </row>
    <row r="196" spans="6:21" ht="15" customHeight="1" x14ac:dyDescent="0.25">
      <c r="L196" s="3"/>
      <c r="M196" s="3"/>
      <c r="T196" s="3"/>
      <c r="U196" s="6"/>
    </row>
    <row r="197" spans="6:21" ht="15" customHeight="1" x14ac:dyDescent="0.25">
      <c r="I197" s="2"/>
      <c r="L197" s="3"/>
      <c r="M197" s="3"/>
      <c r="T197" s="3"/>
      <c r="U197" s="6"/>
    </row>
    <row r="198" spans="6:21" ht="15" customHeight="1" x14ac:dyDescent="0.25">
      <c r="I198" s="2"/>
      <c r="L198" s="3"/>
      <c r="M198" s="3"/>
      <c r="T198" s="3"/>
      <c r="U198" s="6"/>
    </row>
    <row r="199" spans="6:21" ht="15" customHeight="1" x14ac:dyDescent="0.25">
      <c r="I199" s="2"/>
      <c r="L199" s="3"/>
      <c r="M199" s="3"/>
      <c r="T199" s="3"/>
      <c r="U199" s="6"/>
    </row>
    <row r="200" spans="6:21" ht="15" customHeight="1" x14ac:dyDescent="0.25">
      <c r="I200" s="2"/>
      <c r="L200" s="3"/>
      <c r="M200" s="3"/>
      <c r="T200" s="3"/>
      <c r="U200" s="6"/>
    </row>
    <row r="201" spans="6:21" ht="15" customHeight="1" x14ac:dyDescent="0.25">
      <c r="I201" s="2"/>
      <c r="L201" s="3"/>
      <c r="M201" s="3"/>
      <c r="T201" s="3"/>
      <c r="U201" s="6"/>
    </row>
    <row r="202" spans="6:21" ht="15" customHeight="1" x14ac:dyDescent="0.25">
      <c r="I202" s="2"/>
      <c r="L202" s="3"/>
      <c r="M202" s="3"/>
      <c r="T202" s="3"/>
      <c r="U202" s="6"/>
    </row>
    <row r="203" spans="6:21" ht="15" customHeight="1" x14ac:dyDescent="0.25">
      <c r="F203"/>
      <c r="L203" s="3"/>
      <c r="M203" s="3"/>
      <c r="T203" s="3"/>
      <c r="U203" s="6"/>
    </row>
    <row r="204" spans="6:21" ht="15" customHeight="1" x14ac:dyDescent="0.25">
      <c r="F204"/>
      <c r="L204" s="3"/>
      <c r="M204" s="3"/>
      <c r="T204" s="3"/>
      <c r="U204" s="6"/>
    </row>
    <row r="205" spans="6:21" ht="15" customHeight="1" x14ac:dyDescent="0.25">
      <c r="F205"/>
      <c r="L205" s="3"/>
      <c r="M205" s="3"/>
      <c r="T205" s="3"/>
      <c r="U205" s="6"/>
    </row>
    <row r="206" spans="6:21" ht="15" customHeight="1" x14ac:dyDescent="0.25">
      <c r="F206"/>
      <c r="L206" s="3"/>
      <c r="M206" s="3"/>
      <c r="T206" s="3"/>
      <c r="U206" s="6"/>
    </row>
    <row r="207" spans="6:21" ht="15" customHeight="1" x14ac:dyDescent="0.25">
      <c r="L207" s="3"/>
      <c r="M207" s="3"/>
      <c r="T207" s="3"/>
      <c r="U207" s="6"/>
    </row>
    <row r="208" spans="6:21" ht="15" customHeight="1" x14ac:dyDescent="0.25">
      <c r="I208" s="2"/>
      <c r="L208" s="3"/>
      <c r="M208" s="3"/>
      <c r="T208" s="3"/>
      <c r="U208" s="6"/>
    </row>
    <row r="209" spans="4:21" ht="15" customHeight="1" x14ac:dyDescent="0.25">
      <c r="I209" s="2"/>
      <c r="L209" s="3"/>
      <c r="M209" s="3"/>
      <c r="T209" s="3"/>
      <c r="U209" s="6"/>
    </row>
    <row r="210" spans="4:21" ht="15" customHeight="1" x14ac:dyDescent="0.25">
      <c r="I210" s="2"/>
      <c r="L210" s="3"/>
      <c r="M210" s="3"/>
      <c r="T210" s="3"/>
      <c r="U210" s="6"/>
    </row>
    <row r="211" spans="4:21" ht="15" customHeight="1" x14ac:dyDescent="0.25">
      <c r="I211" s="2"/>
      <c r="L211" s="3"/>
      <c r="M211" s="3"/>
      <c r="T211" s="3"/>
      <c r="U211" s="6"/>
    </row>
    <row r="212" spans="4:21" ht="15" customHeight="1" x14ac:dyDescent="0.25">
      <c r="L212" s="3"/>
      <c r="M212" s="3"/>
      <c r="T212" s="3"/>
      <c r="U212" s="6"/>
    </row>
    <row r="213" spans="4:21" ht="15" customHeight="1" x14ac:dyDescent="0.25">
      <c r="L213" s="3"/>
      <c r="M213" s="3"/>
      <c r="T213" s="3"/>
      <c r="U213" s="6"/>
    </row>
    <row r="214" spans="4:21" ht="15" customHeight="1" x14ac:dyDescent="0.25">
      <c r="L214" s="3"/>
      <c r="M214" s="3"/>
      <c r="T214" s="3"/>
      <c r="U214" s="6"/>
    </row>
    <row r="215" spans="4:21" ht="15" customHeight="1" x14ac:dyDescent="0.25">
      <c r="L215" s="3"/>
      <c r="M215" s="3"/>
      <c r="T215" s="3"/>
      <c r="U215" s="6"/>
    </row>
    <row r="216" spans="4:21" ht="15" customHeight="1" x14ac:dyDescent="0.25">
      <c r="D216"/>
      <c r="L216" s="3"/>
      <c r="M216" s="3"/>
      <c r="T216" s="3"/>
      <c r="U216" s="6"/>
    </row>
    <row r="217" spans="4:21" ht="15" customHeight="1" x14ac:dyDescent="0.25">
      <c r="L217" s="3"/>
      <c r="M217" s="3"/>
      <c r="T217" s="3"/>
      <c r="U217" s="6"/>
    </row>
    <row r="218" spans="4:21" ht="15" customHeight="1" x14ac:dyDescent="0.25">
      <c r="L218" s="3"/>
      <c r="M218" s="3"/>
      <c r="T218" s="3"/>
      <c r="U218" s="6"/>
    </row>
    <row r="219" spans="4:21" ht="15" customHeight="1" x14ac:dyDescent="0.25">
      <c r="L219" s="3"/>
      <c r="M219" s="3"/>
      <c r="T219" s="3"/>
      <c r="U219" s="6"/>
    </row>
    <row r="220" spans="4:21" ht="15" customHeight="1" x14ac:dyDescent="0.25">
      <c r="L220" s="3"/>
      <c r="M220" s="3"/>
      <c r="T220" s="3"/>
      <c r="U220" s="6"/>
    </row>
    <row r="221" spans="4:21" ht="15" customHeight="1" x14ac:dyDescent="0.25">
      <c r="L221" s="3"/>
      <c r="M221" s="3"/>
      <c r="T221" s="3"/>
      <c r="U221" s="6"/>
    </row>
    <row r="222" spans="4:21" ht="15" customHeight="1" x14ac:dyDescent="0.25">
      <c r="L222" s="3"/>
      <c r="M222" s="3"/>
      <c r="T222" s="3"/>
      <c r="U222" s="6"/>
    </row>
    <row r="223" spans="4:21" ht="15" customHeight="1" x14ac:dyDescent="0.25">
      <c r="L223" s="3"/>
      <c r="M223" s="3"/>
      <c r="T223" s="3"/>
      <c r="U223" s="6"/>
    </row>
    <row r="224" spans="4:21" ht="15" customHeight="1" x14ac:dyDescent="0.25">
      <c r="L224" s="3"/>
      <c r="M224" s="3"/>
      <c r="T224" s="3"/>
      <c r="U224" s="6"/>
    </row>
    <row r="225" spans="12:21" ht="15" customHeight="1" x14ac:dyDescent="0.25">
      <c r="L225" s="3"/>
      <c r="M225" s="3"/>
      <c r="T225" s="3"/>
      <c r="U225" s="6"/>
    </row>
    <row r="226" spans="12:21" ht="15" customHeight="1" x14ac:dyDescent="0.25">
      <c r="L226" s="3"/>
      <c r="M226" s="3"/>
      <c r="T226" s="3"/>
      <c r="U226" s="6"/>
    </row>
    <row r="227" spans="12:21" ht="15" customHeight="1" x14ac:dyDescent="0.25">
      <c r="L227" s="3"/>
      <c r="M227" s="3"/>
      <c r="T227" s="3"/>
      <c r="U227" s="6"/>
    </row>
    <row r="228" spans="12:21" ht="15" customHeight="1" x14ac:dyDescent="0.25">
      <c r="L228" s="3"/>
      <c r="M228" s="3"/>
      <c r="T228" s="3"/>
      <c r="U228" s="6"/>
    </row>
    <row r="229" spans="12:21" ht="15" customHeight="1" x14ac:dyDescent="0.25">
      <c r="L229" s="3"/>
      <c r="M229" s="3"/>
      <c r="T229" s="3"/>
      <c r="U229" s="6"/>
    </row>
    <row r="230" spans="12:21" ht="15" customHeight="1" x14ac:dyDescent="0.25">
      <c r="L230" s="3"/>
      <c r="M230" s="3"/>
      <c r="T230" s="3"/>
      <c r="U230" s="6"/>
    </row>
    <row r="231" spans="12:21" ht="15" customHeight="1" x14ac:dyDescent="0.25">
      <c r="L231" s="3"/>
      <c r="M231" s="3"/>
      <c r="T231" s="3"/>
      <c r="U231" s="6"/>
    </row>
    <row r="232" spans="12:21" ht="15" customHeight="1" x14ac:dyDescent="0.25">
      <c r="L232" s="3"/>
      <c r="M232" s="3"/>
      <c r="T232" s="3"/>
      <c r="U232" s="6"/>
    </row>
    <row r="233" spans="12:21" ht="15" customHeight="1" x14ac:dyDescent="0.25">
      <c r="L233" s="3"/>
      <c r="M233" s="3"/>
      <c r="T233" s="3"/>
      <c r="U233" s="6"/>
    </row>
    <row r="234" spans="12:21" ht="15" customHeight="1" x14ac:dyDescent="0.25">
      <c r="L234" s="3"/>
      <c r="M234" s="3"/>
      <c r="T234" s="3"/>
      <c r="U234" s="6"/>
    </row>
    <row r="235" spans="12:21" ht="15" customHeight="1" x14ac:dyDescent="0.25">
      <c r="L235" s="3"/>
      <c r="M235" s="3"/>
      <c r="T235" s="3"/>
      <c r="U235" s="6"/>
    </row>
    <row r="236" spans="12:21" ht="15" customHeight="1" x14ac:dyDescent="0.25">
      <c r="L236" s="3"/>
      <c r="M236" s="3"/>
      <c r="T236" s="3"/>
      <c r="U236" s="6"/>
    </row>
    <row r="237" spans="12:21" ht="15" customHeight="1" x14ac:dyDescent="0.25">
      <c r="L237" s="3"/>
      <c r="M237" s="3"/>
      <c r="T237" s="3"/>
      <c r="U237" s="6"/>
    </row>
    <row r="238" spans="12:21" ht="15" customHeight="1" x14ac:dyDescent="0.25">
      <c r="L238" s="3"/>
      <c r="M238" s="3"/>
      <c r="T238" s="3"/>
      <c r="U238" s="6"/>
    </row>
    <row r="239" spans="12:21" ht="15" customHeight="1" x14ac:dyDescent="0.25">
      <c r="L239" s="3"/>
      <c r="M239" s="3"/>
      <c r="T239" s="3"/>
      <c r="U239" s="6"/>
    </row>
    <row r="240" spans="12:21" ht="15" customHeight="1" x14ac:dyDescent="0.25">
      <c r="L240" s="3"/>
      <c r="M240" s="3"/>
      <c r="T240" s="3"/>
      <c r="U240" s="6"/>
    </row>
    <row r="241" spans="4:21" ht="15" customHeight="1" x14ac:dyDescent="0.25">
      <c r="L241" s="3"/>
      <c r="M241" s="3"/>
      <c r="T241" s="3"/>
      <c r="U241" s="6"/>
    </row>
    <row r="242" spans="4:21" ht="15" customHeight="1" x14ac:dyDescent="0.25">
      <c r="L242" s="3"/>
      <c r="M242" s="3"/>
      <c r="T242" s="3"/>
      <c r="U242" s="6"/>
    </row>
    <row r="243" spans="4:21" ht="15" customHeight="1" x14ac:dyDescent="0.25">
      <c r="L243" s="3"/>
      <c r="M243" s="3"/>
      <c r="T243" s="3"/>
      <c r="U243" s="6"/>
    </row>
    <row r="244" spans="4:21" ht="15" customHeight="1" x14ac:dyDescent="0.25">
      <c r="L244" s="3"/>
      <c r="M244" s="3"/>
      <c r="T244" s="3"/>
      <c r="U244" s="6"/>
    </row>
    <row r="245" spans="4:21" ht="15" customHeight="1" x14ac:dyDescent="0.25">
      <c r="L245" s="3"/>
      <c r="M245" s="3"/>
      <c r="T245" s="3"/>
      <c r="U245" s="6"/>
    </row>
    <row r="246" spans="4:21" ht="15" customHeight="1" x14ac:dyDescent="0.25">
      <c r="L246" s="3"/>
      <c r="M246" s="3"/>
      <c r="T246" s="3"/>
      <c r="U246" s="6"/>
    </row>
    <row r="247" spans="4:21" ht="15" customHeight="1" x14ac:dyDescent="0.25">
      <c r="D247"/>
      <c r="I247"/>
      <c r="L247" s="3"/>
      <c r="M247" s="3"/>
      <c r="T247" s="3"/>
      <c r="U247" s="6"/>
    </row>
    <row r="248" spans="4:21" ht="15" customHeight="1" x14ac:dyDescent="0.25">
      <c r="L248" s="3"/>
      <c r="M248" s="3"/>
      <c r="T248" s="3"/>
      <c r="U248" s="6"/>
    </row>
    <row r="249" spans="4:21" ht="15" customHeight="1" x14ac:dyDescent="0.25">
      <c r="I249" s="2"/>
      <c r="L249" s="3"/>
      <c r="M249" s="3"/>
      <c r="T249" s="3"/>
      <c r="U249" s="6"/>
    </row>
    <row r="250" spans="4:21" ht="15" customHeight="1" x14ac:dyDescent="0.25">
      <c r="I250" s="2"/>
      <c r="L250" s="3"/>
      <c r="M250" s="3"/>
      <c r="T250" s="3"/>
      <c r="U250" s="6"/>
    </row>
    <row r="251" spans="4:21" ht="15" customHeight="1" x14ac:dyDescent="0.25">
      <c r="I251" s="2"/>
      <c r="L251" s="3"/>
      <c r="M251" s="3"/>
      <c r="T251" s="3"/>
      <c r="U251" s="6"/>
    </row>
    <row r="252" spans="4:21" ht="15" customHeight="1" x14ac:dyDescent="0.25">
      <c r="I252" s="2"/>
      <c r="L252" s="3"/>
      <c r="M252" s="3"/>
      <c r="T252" s="3"/>
      <c r="U252" s="6"/>
    </row>
    <row r="253" spans="4:21" ht="15" customHeight="1" x14ac:dyDescent="0.25">
      <c r="I253" s="2"/>
      <c r="L253" s="3"/>
      <c r="M253" s="3"/>
      <c r="T253" s="3"/>
      <c r="U253" s="6"/>
    </row>
    <row r="254" spans="4:21" ht="15" customHeight="1" x14ac:dyDescent="0.25">
      <c r="I254" s="2"/>
      <c r="L254" s="3"/>
      <c r="M254" s="3"/>
      <c r="T254" s="3"/>
      <c r="U254" s="6"/>
    </row>
    <row r="255" spans="4:21" ht="15" customHeight="1" x14ac:dyDescent="0.25">
      <c r="I255" s="2"/>
      <c r="L255" s="3"/>
      <c r="M255" s="3"/>
      <c r="T255" s="3"/>
      <c r="U255" s="6"/>
    </row>
    <row r="256" spans="4:21" ht="15" customHeight="1" x14ac:dyDescent="0.25">
      <c r="I256" s="2"/>
      <c r="L256" s="3"/>
      <c r="M256" s="3"/>
      <c r="T256" s="3"/>
      <c r="U256" s="6"/>
    </row>
    <row r="257" spans="9:21" ht="15" customHeight="1" x14ac:dyDescent="0.25">
      <c r="I257" s="2"/>
      <c r="L257" s="3"/>
      <c r="M257" s="3"/>
      <c r="T257" s="3"/>
      <c r="U257" s="6"/>
    </row>
    <row r="258" spans="9:21" ht="15" customHeight="1" x14ac:dyDescent="0.25">
      <c r="L258" s="3"/>
      <c r="M258" s="3"/>
      <c r="T258" s="3"/>
      <c r="U258" s="6"/>
    </row>
    <row r="259" spans="9:21" ht="15" customHeight="1" x14ac:dyDescent="0.25">
      <c r="L259" s="3"/>
      <c r="M259" s="3"/>
      <c r="T259" s="3"/>
      <c r="U259" s="6"/>
    </row>
    <row r="260" spans="9:21" ht="15" customHeight="1" x14ac:dyDescent="0.25">
      <c r="L260" s="3"/>
      <c r="M260" s="3"/>
      <c r="T260" s="3"/>
      <c r="U260" s="6"/>
    </row>
    <row r="261" spans="9:21" ht="15" customHeight="1" x14ac:dyDescent="0.25">
      <c r="L261" s="3"/>
      <c r="M261" s="3"/>
      <c r="T261" s="3"/>
      <c r="U261" s="6"/>
    </row>
    <row r="262" spans="9:21" ht="15" customHeight="1" x14ac:dyDescent="0.25">
      <c r="L262" s="3"/>
      <c r="M262" s="3"/>
      <c r="T262" s="3"/>
      <c r="U262" s="6"/>
    </row>
    <row r="263" spans="9:21" ht="15" customHeight="1" x14ac:dyDescent="0.25">
      <c r="L263" s="3"/>
      <c r="M263" s="3"/>
      <c r="T263" s="3"/>
      <c r="U263" s="6"/>
    </row>
    <row r="264" spans="9:21" ht="15" customHeight="1" x14ac:dyDescent="0.25">
      <c r="L264" s="3"/>
      <c r="M264" s="3"/>
      <c r="T264" s="3"/>
      <c r="U264" s="6"/>
    </row>
    <row r="265" spans="9:21" ht="15" customHeight="1" x14ac:dyDescent="0.25">
      <c r="L265" s="3"/>
      <c r="M265" s="3"/>
      <c r="T265" s="3"/>
      <c r="U265" s="6"/>
    </row>
    <row r="266" spans="9:21" ht="15" customHeight="1" x14ac:dyDescent="0.25">
      <c r="L266" s="3"/>
      <c r="M266" s="3"/>
      <c r="T266" s="3"/>
      <c r="U266" s="6"/>
    </row>
    <row r="267" spans="9:21" ht="15" customHeight="1" x14ac:dyDescent="0.25">
      <c r="L267" s="3"/>
      <c r="M267" s="3"/>
      <c r="T267" s="3"/>
      <c r="U267" s="6"/>
    </row>
    <row r="268" spans="9:21" ht="15" customHeight="1" x14ac:dyDescent="0.25">
      <c r="L268" s="3"/>
      <c r="M268" s="3"/>
      <c r="T268" s="3"/>
      <c r="U268" s="6"/>
    </row>
    <row r="269" spans="9:21" ht="15" customHeight="1" x14ac:dyDescent="0.25">
      <c r="L269" s="3"/>
      <c r="M269" s="3"/>
      <c r="T269" s="3"/>
      <c r="U269" s="6"/>
    </row>
    <row r="270" spans="9:21" ht="15" customHeight="1" x14ac:dyDescent="0.25">
      <c r="L270" s="3"/>
      <c r="M270" s="3"/>
      <c r="T270" s="3"/>
      <c r="U270" s="6"/>
    </row>
    <row r="271" spans="9:21" ht="15" customHeight="1" x14ac:dyDescent="0.25">
      <c r="L271" s="3"/>
      <c r="M271" s="3"/>
      <c r="T271" s="3"/>
      <c r="U271" s="6"/>
    </row>
    <row r="272" spans="9:21" ht="15" customHeight="1" x14ac:dyDescent="0.25">
      <c r="L272" s="3"/>
      <c r="M272" s="3"/>
      <c r="T272" s="3"/>
      <c r="U272" s="6"/>
    </row>
    <row r="273" spans="4:21" ht="15" customHeight="1" x14ac:dyDescent="0.25">
      <c r="L273" s="3"/>
      <c r="M273" s="3"/>
      <c r="T273" s="3"/>
      <c r="U273" s="6"/>
    </row>
    <row r="274" spans="4:21" ht="15" customHeight="1" x14ac:dyDescent="0.25">
      <c r="D274"/>
      <c r="F274"/>
      <c r="L274" s="3"/>
      <c r="M274" s="3"/>
      <c r="T274" s="3"/>
      <c r="U274" s="6"/>
    </row>
    <row r="275" spans="4:21" ht="15" customHeight="1" x14ac:dyDescent="0.25">
      <c r="L275" s="3"/>
      <c r="M275" s="3"/>
      <c r="T275" s="3"/>
      <c r="U275" s="6"/>
    </row>
    <row r="276" spans="4:21" ht="15" customHeight="1" x14ac:dyDescent="0.25">
      <c r="L276" s="3"/>
      <c r="M276" s="3"/>
      <c r="T276" s="3"/>
      <c r="U276" s="6"/>
    </row>
    <row r="277" spans="4:21" ht="15" customHeight="1" x14ac:dyDescent="0.25">
      <c r="L277" s="3"/>
      <c r="M277" s="3"/>
      <c r="T277" s="3"/>
      <c r="U277" s="6"/>
    </row>
    <row r="278" spans="4:21" ht="15" customHeight="1" x14ac:dyDescent="0.25">
      <c r="L278" s="3"/>
      <c r="M278" s="3"/>
      <c r="T278" s="3"/>
      <c r="U278" s="6"/>
    </row>
    <row r="279" spans="4:21" ht="15" customHeight="1" x14ac:dyDescent="0.25">
      <c r="L279" s="3"/>
      <c r="M279" s="3"/>
      <c r="T279" s="3"/>
      <c r="U279" s="6"/>
    </row>
    <row r="280" spans="4:21" ht="15" customHeight="1" x14ac:dyDescent="0.25">
      <c r="L280" s="3"/>
      <c r="M280" s="3"/>
      <c r="T280" s="3"/>
      <c r="U280" s="6"/>
    </row>
    <row r="281" spans="4:21" ht="15" customHeight="1" x14ac:dyDescent="0.25">
      <c r="F281" s="2"/>
      <c r="L281" s="3"/>
      <c r="M281" s="3"/>
      <c r="T281" s="3"/>
      <c r="U281" s="6"/>
    </row>
    <row r="282" spans="4:21" ht="15" customHeight="1" x14ac:dyDescent="0.25">
      <c r="F282" s="2"/>
      <c r="L282" s="3"/>
      <c r="M282" s="3"/>
      <c r="T282" s="3"/>
      <c r="U282" s="6"/>
    </row>
    <row r="283" spans="4:21" ht="15" customHeight="1" x14ac:dyDescent="0.25">
      <c r="F283" s="2"/>
      <c r="L283" s="3"/>
      <c r="M283" s="3"/>
      <c r="T283" s="3"/>
      <c r="U283" s="6"/>
    </row>
    <row r="284" spans="4:21" ht="15" customHeight="1" x14ac:dyDescent="0.25">
      <c r="L284" s="3"/>
      <c r="M284" s="3"/>
      <c r="T284" s="3"/>
      <c r="U284" s="6"/>
    </row>
    <row r="285" spans="4:21" ht="15" customHeight="1" x14ac:dyDescent="0.25">
      <c r="F285" s="2"/>
      <c r="L285" s="3"/>
      <c r="M285" s="3"/>
      <c r="T285" s="3"/>
      <c r="U285" s="6"/>
    </row>
    <row r="286" spans="4:21" ht="15" customHeight="1" x14ac:dyDescent="0.25">
      <c r="F286" s="2"/>
      <c r="L286" s="3"/>
      <c r="M286" s="3"/>
      <c r="T286" s="3"/>
      <c r="U286" s="6"/>
    </row>
    <row r="287" spans="4:21" ht="15" customHeight="1" x14ac:dyDescent="0.25">
      <c r="F287" s="2"/>
      <c r="L287" s="3"/>
      <c r="M287" s="3"/>
      <c r="T287" s="3"/>
      <c r="U287" s="6"/>
    </row>
    <row r="288" spans="4:21" ht="15" customHeight="1" x14ac:dyDescent="0.25">
      <c r="F288"/>
      <c r="L288" s="3"/>
      <c r="M288" s="3"/>
      <c r="T288" s="3"/>
      <c r="U288" s="6"/>
    </row>
    <row r="289" spans="4:21" ht="15" customHeight="1" x14ac:dyDescent="0.25">
      <c r="F289"/>
      <c r="L289" s="3"/>
      <c r="M289" s="3"/>
      <c r="T289" s="3"/>
      <c r="U289" s="6"/>
    </row>
    <row r="290" spans="4:21" ht="15" customHeight="1" x14ac:dyDescent="0.25">
      <c r="F290"/>
      <c r="L290" s="3"/>
      <c r="M290" s="3"/>
      <c r="T290" s="3"/>
      <c r="U290" s="6"/>
    </row>
    <row r="291" spans="4:21" ht="15" customHeight="1" x14ac:dyDescent="0.25">
      <c r="F291"/>
      <c r="L291" s="3"/>
      <c r="M291" s="3"/>
      <c r="T291" s="3"/>
      <c r="U291" s="6"/>
    </row>
    <row r="292" spans="4:21" ht="15" customHeight="1" x14ac:dyDescent="0.25">
      <c r="L292" s="3"/>
      <c r="M292" s="3"/>
      <c r="T292" s="3"/>
      <c r="U292" s="6"/>
    </row>
    <row r="293" spans="4:21" ht="15" customHeight="1" x14ac:dyDescent="0.25">
      <c r="L293" s="3"/>
      <c r="M293" s="3"/>
      <c r="T293" s="3"/>
      <c r="U293" s="6"/>
    </row>
    <row r="294" spans="4:21" ht="15" customHeight="1" x14ac:dyDescent="0.25">
      <c r="L294" s="3"/>
      <c r="M294" s="3"/>
      <c r="T294" s="3"/>
      <c r="U294" s="6"/>
    </row>
    <row r="295" spans="4:21" ht="15" customHeight="1" x14ac:dyDescent="0.25">
      <c r="I295" s="2"/>
      <c r="L295" s="3"/>
      <c r="M295" s="3"/>
      <c r="T295" s="3"/>
      <c r="U295" s="6"/>
    </row>
    <row r="296" spans="4:21" ht="15" customHeight="1" x14ac:dyDescent="0.25">
      <c r="I296" s="2"/>
      <c r="L296" s="3"/>
      <c r="M296" s="3"/>
      <c r="T296" s="3"/>
      <c r="U296" s="6"/>
    </row>
    <row r="297" spans="4:21" ht="15" customHeight="1" x14ac:dyDescent="0.25">
      <c r="I297" s="2"/>
      <c r="L297" s="3"/>
      <c r="M297" s="3"/>
      <c r="T297" s="3"/>
      <c r="U297" s="6"/>
    </row>
    <row r="298" spans="4:21" ht="15" customHeight="1" x14ac:dyDescent="0.25">
      <c r="L298" s="3"/>
      <c r="M298" s="3"/>
      <c r="T298" s="3"/>
      <c r="U298" s="6"/>
    </row>
    <row r="299" spans="4:21" ht="15" customHeight="1" x14ac:dyDescent="0.25">
      <c r="L299" s="3"/>
      <c r="M299" s="3"/>
      <c r="T299" s="3"/>
      <c r="U299" s="6"/>
    </row>
    <row r="300" spans="4:21" ht="15" customHeight="1" x14ac:dyDescent="0.25">
      <c r="L300" s="3"/>
      <c r="M300" s="3"/>
      <c r="T300" s="3"/>
      <c r="U300" s="6"/>
    </row>
    <row r="301" spans="4:21" ht="15" customHeight="1" x14ac:dyDescent="0.25">
      <c r="L301" s="3"/>
      <c r="M301" s="3"/>
      <c r="T301" s="3"/>
      <c r="U301" s="6"/>
    </row>
    <row r="302" spans="4:21" ht="15" customHeight="1" x14ac:dyDescent="0.25">
      <c r="D302"/>
      <c r="L302" s="3"/>
      <c r="M302" s="3"/>
      <c r="T302" s="3"/>
      <c r="U302" s="6"/>
    </row>
    <row r="303" spans="4:21" ht="15" customHeight="1" x14ac:dyDescent="0.25">
      <c r="L303" s="3"/>
      <c r="M303" s="3"/>
      <c r="T303" s="3"/>
      <c r="U303" s="6"/>
    </row>
    <row r="304" spans="4:21" ht="15" customHeight="1" x14ac:dyDescent="0.25">
      <c r="L304" s="3"/>
      <c r="M304" s="3"/>
      <c r="T304" s="3"/>
      <c r="U304" s="6"/>
    </row>
    <row r="305" spans="10:21" ht="15" customHeight="1" x14ac:dyDescent="0.25">
      <c r="L305" s="3"/>
      <c r="M305" s="3"/>
      <c r="T305" s="3"/>
      <c r="U305" s="6"/>
    </row>
    <row r="306" spans="10:21" ht="15" customHeight="1" x14ac:dyDescent="0.25">
      <c r="L306" s="3"/>
      <c r="M306" s="3"/>
      <c r="T306" s="3"/>
      <c r="U306" s="6"/>
    </row>
    <row r="307" spans="10:21" ht="15" customHeight="1" x14ac:dyDescent="0.25">
      <c r="L307" s="3"/>
      <c r="M307" s="3"/>
      <c r="T307" s="3"/>
      <c r="U307" s="6"/>
    </row>
    <row r="308" spans="10:21" ht="15" customHeight="1" x14ac:dyDescent="0.25">
      <c r="L308" s="3"/>
      <c r="M308" s="3"/>
      <c r="T308" s="3"/>
      <c r="U308" s="6"/>
    </row>
    <row r="309" spans="10:21" ht="15" customHeight="1" x14ac:dyDescent="0.25">
      <c r="L309" s="3"/>
      <c r="M309" s="3"/>
      <c r="T309" s="3"/>
      <c r="U309" s="6"/>
    </row>
    <row r="310" spans="10:21" ht="15" customHeight="1" x14ac:dyDescent="0.25">
      <c r="J310" s="3"/>
      <c r="L310" s="3"/>
      <c r="M310" s="3"/>
      <c r="T310" s="3"/>
      <c r="U310" s="6"/>
    </row>
    <row r="311" spans="10:21" ht="15" customHeight="1" x14ac:dyDescent="0.25">
      <c r="L311" s="3"/>
      <c r="M311" s="3"/>
      <c r="T311" s="3"/>
      <c r="U311" s="6"/>
    </row>
    <row r="312" spans="10:21" ht="15" customHeight="1" x14ac:dyDescent="0.25">
      <c r="L312" s="3"/>
      <c r="M312" s="3"/>
      <c r="T312" s="3"/>
      <c r="U312" s="6"/>
    </row>
    <row r="313" spans="10:21" ht="15" customHeight="1" x14ac:dyDescent="0.25">
      <c r="L313" s="3"/>
      <c r="M313" s="3"/>
      <c r="T313" s="3"/>
      <c r="U313" s="6"/>
    </row>
    <row r="314" spans="10:21" ht="15" customHeight="1" x14ac:dyDescent="0.25">
      <c r="L314" s="3"/>
      <c r="M314" s="3"/>
      <c r="T314" s="3"/>
      <c r="U314" s="6"/>
    </row>
    <row r="315" spans="10:21" ht="15" customHeight="1" x14ac:dyDescent="0.25">
      <c r="L315" s="3"/>
      <c r="M315" s="3"/>
      <c r="T315" s="3"/>
      <c r="U315" s="6"/>
    </row>
    <row r="316" spans="10:21" ht="15" customHeight="1" x14ac:dyDescent="0.25">
      <c r="L316" s="3"/>
      <c r="M316" s="3"/>
      <c r="T316" s="3"/>
      <c r="U316" s="6"/>
    </row>
    <row r="317" spans="10:21" ht="15" customHeight="1" x14ac:dyDescent="0.25">
      <c r="L317" s="3"/>
      <c r="M317" s="3"/>
      <c r="T317" s="3"/>
      <c r="U317" s="6"/>
    </row>
    <row r="318" spans="10:21" ht="15" customHeight="1" x14ac:dyDescent="0.25">
      <c r="L318" s="3"/>
      <c r="M318" s="3"/>
      <c r="T318" s="3"/>
      <c r="U318" s="6"/>
    </row>
    <row r="319" spans="10:21" ht="15" customHeight="1" x14ac:dyDescent="0.25">
      <c r="L319" s="3"/>
      <c r="M319" s="3"/>
      <c r="T319" s="3"/>
      <c r="U319" s="6"/>
    </row>
    <row r="320" spans="10:21" ht="15" customHeight="1" x14ac:dyDescent="0.25">
      <c r="L320" s="3"/>
      <c r="M320" s="3"/>
      <c r="T320" s="3"/>
      <c r="U320" s="6"/>
    </row>
    <row r="321" spans="9:21" ht="15" customHeight="1" x14ac:dyDescent="0.25">
      <c r="L321" s="3"/>
      <c r="M321" s="3"/>
      <c r="T321" s="3"/>
      <c r="U321" s="6"/>
    </row>
    <row r="322" spans="9:21" ht="15" customHeight="1" x14ac:dyDescent="0.25">
      <c r="L322" s="3"/>
      <c r="M322" s="3"/>
      <c r="T322" s="3"/>
      <c r="U322" s="6"/>
    </row>
    <row r="323" spans="9:21" ht="15" customHeight="1" x14ac:dyDescent="0.25">
      <c r="L323" s="3"/>
      <c r="M323" s="3"/>
      <c r="T323" s="3"/>
      <c r="U323" s="6"/>
    </row>
    <row r="324" spans="9:21" ht="15" customHeight="1" x14ac:dyDescent="0.25">
      <c r="I324" s="2"/>
      <c r="L324" s="3"/>
      <c r="M324" s="3"/>
      <c r="T324" s="3"/>
      <c r="U324" s="6"/>
    </row>
    <row r="325" spans="9:21" ht="15" customHeight="1" x14ac:dyDescent="0.25">
      <c r="I325" s="2"/>
      <c r="L325" s="3"/>
      <c r="M325" s="3"/>
      <c r="T325" s="3"/>
      <c r="U325" s="6"/>
    </row>
    <row r="326" spans="9:21" ht="15" customHeight="1" x14ac:dyDescent="0.25">
      <c r="I326" s="2"/>
      <c r="L326" s="3"/>
      <c r="M326" s="3"/>
      <c r="T326" s="3"/>
      <c r="U326" s="6"/>
    </row>
    <row r="327" spans="9:21" ht="15" customHeight="1" x14ac:dyDescent="0.25">
      <c r="L327" s="3"/>
      <c r="M327" s="3"/>
      <c r="T327" s="3"/>
      <c r="U327" s="6"/>
    </row>
    <row r="328" spans="9:21" ht="15" customHeight="1" x14ac:dyDescent="0.25">
      <c r="L328" s="3"/>
      <c r="M328" s="3"/>
      <c r="T328" s="3"/>
      <c r="U328" s="6"/>
    </row>
    <row r="329" spans="9:21" ht="15" customHeight="1" x14ac:dyDescent="0.25">
      <c r="L329" s="3"/>
      <c r="M329" s="3"/>
      <c r="T329" s="3"/>
      <c r="U329" s="6"/>
    </row>
    <row r="330" spans="9:21" ht="15" customHeight="1" x14ac:dyDescent="0.25">
      <c r="L330" s="3"/>
      <c r="M330" s="3"/>
      <c r="T330" s="3"/>
      <c r="U330" s="6"/>
    </row>
    <row r="331" spans="9:21" ht="15" customHeight="1" x14ac:dyDescent="0.25">
      <c r="L331" s="3"/>
      <c r="M331" s="3"/>
      <c r="T331" s="3"/>
      <c r="U331" s="6"/>
    </row>
    <row r="332" spans="9:21" ht="15" customHeight="1" x14ac:dyDescent="0.25">
      <c r="L332" s="3"/>
      <c r="M332" s="3"/>
      <c r="T332" s="3"/>
      <c r="U332" s="6"/>
    </row>
    <row r="333" spans="9:21" ht="15" customHeight="1" x14ac:dyDescent="0.25">
      <c r="L333" s="3"/>
      <c r="M333" s="3"/>
      <c r="T333" s="3"/>
      <c r="U333" s="6"/>
    </row>
    <row r="334" spans="9:21" ht="15" customHeight="1" x14ac:dyDescent="0.25">
      <c r="L334" s="3"/>
      <c r="M334" s="3"/>
      <c r="T334" s="3"/>
      <c r="U334" s="6"/>
    </row>
    <row r="335" spans="9:21" ht="15" customHeight="1" x14ac:dyDescent="0.25">
      <c r="L335" s="3"/>
      <c r="M335" s="3"/>
      <c r="T335" s="3"/>
      <c r="U335" s="6"/>
    </row>
    <row r="336" spans="9:21" ht="15" customHeight="1" x14ac:dyDescent="0.25">
      <c r="L336" s="3"/>
      <c r="M336" s="3"/>
      <c r="T336" s="3"/>
      <c r="U336" s="6"/>
    </row>
    <row r="337" spans="6:21" ht="15" customHeight="1" x14ac:dyDescent="0.25">
      <c r="L337" s="3"/>
      <c r="M337" s="3"/>
      <c r="T337" s="3"/>
      <c r="U337" s="6"/>
    </row>
    <row r="338" spans="6:21" ht="15" customHeight="1" x14ac:dyDescent="0.25">
      <c r="L338" s="3"/>
      <c r="M338" s="3"/>
      <c r="T338" s="3"/>
      <c r="U338" s="6"/>
    </row>
    <row r="339" spans="6:21" ht="15" customHeight="1" x14ac:dyDescent="0.25">
      <c r="L339" s="3"/>
      <c r="M339" s="3"/>
      <c r="T339" s="3"/>
      <c r="U339" s="6"/>
    </row>
    <row r="340" spans="6:21" ht="15" customHeight="1" x14ac:dyDescent="0.25">
      <c r="L340" s="3"/>
      <c r="M340" s="3"/>
      <c r="T340" s="3"/>
      <c r="U340" s="6"/>
    </row>
    <row r="341" spans="6:21" ht="15" customHeight="1" x14ac:dyDescent="0.25">
      <c r="L341" s="3"/>
      <c r="M341" s="3"/>
      <c r="T341" s="3"/>
      <c r="U341" s="6"/>
    </row>
    <row r="342" spans="6:21" ht="15" customHeight="1" x14ac:dyDescent="0.25">
      <c r="F342" s="2"/>
      <c r="L342" s="3"/>
      <c r="M342" s="3"/>
      <c r="T342" s="3"/>
      <c r="U342" s="6"/>
    </row>
    <row r="343" spans="6:21" ht="15" customHeight="1" x14ac:dyDescent="0.25">
      <c r="F343" s="2"/>
      <c r="L343" s="3"/>
      <c r="M343" s="3"/>
      <c r="T343" s="3"/>
      <c r="U343" s="6"/>
    </row>
    <row r="344" spans="6:21" ht="15" customHeight="1" x14ac:dyDescent="0.25">
      <c r="F344" s="2"/>
      <c r="L344" s="3"/>
      <c r="M344" s="3"/>
      <c r="T344" s="3"/>
      <c r="U344" s="6"/>
    </row>
    <row r="345" spans="6:21" ht="15" customHeight="1" x14ac:dyDescent="0.25">
      <c r="L345" s="3"/>
      <c r="M345" s="3"/>
      <c r="T345" s="3"/>
      <c r="U345" s="6"/>
    </row>
    <row r="346" spans="6:21" ht="15" customHeight="1" x14ac:dyDescent="0.25">
      <c r="I346"/>
      <c r="L346" s="3"/>
      <c r="M346" s="3"/>
      <c r="T346" s="3"/>
      <c r="U346" s="6"/>
    </row>
    <row r="347" spans="6:21" ht="15" customHeight="1" x14ac:dyDescent="0.25">
      <c r="F347"/>
      <c r="L347" s="3"/>
      <c r="M347" s="3"/>
      <c r="T347" s="3"/>
      <c r="U347" s="6"/>
    </row>
    <row r="348" spans="6:21" ht="15" customHeight="1" x14ac:dyDescent="0.25">
      <c r="F348"/>
      <c r="L348" s="3"/>
      <c r="M348" s="3"/>
      <c r="T348" s="3"/>
      <c r="U348" s="6"/>
    </row>
    <row r="349" spans="6:21" ht="15" customHeight="1" x14ac:dyDescent="0.25">
      <c r="F349"/>
      <c r="L349" s="3"/>
      <c r="M349" s="3"/>
      <c r="T349" s="3"/>
      <c r="U349" s="6"/>
    </row>
    <row r="350" spans="6:21" ht="15" customHeight="1" x14ac:dyDescent="0.25">
      <c r="F350"/>
      <c r="L350" s="3"/>
      <c r="M350" s="3"/>
      <c r="T350" s="3"/>
      <c r="U350" s="6"/>
    </row>
    <row r="351" spans="6:21" ht="15" customHeight="1" x14ac:dyDescent="0.25">
      <c r="L351" s="3"/>
      <c r="M351" s="3"/>
      <c r="T351" s="3"/>
      <c r="U351" s="6"/>
    </row>
    <row r="352" spans="6:21" ht="15" customHeight="1" x14ac:dyDescent="0.25">
      <c r="L352" s="3"/>
      <c r="M352" s="3"/>
      <c r="T352" s="3"/>
      <c r="U352" s="6"/>
    </row>
    <row r="353" spans="4:21" ht="15" customHeight="1" x14ac:dyDescent="0.25">
      <c r="L353" s="3"/>
      <c r="M353" s="3"/>
      <c r="T353" s="3"/>
      <c r="U353" s="6"/>
    </row>
    <row r="354" spans="4:21" ht="15" customHeight="1" x14ac:dyDescent="0.25">
      <c r="I354" s="2"/>
      <c r="L354" s="3"/>
      <c r="M354" s="3"/>
      <c r="T354" s="3"/>
      <c r="U354" s="6"/>
    </row>
    <row r="355" spans="4:21" ht="15" customHeight="1" x14ac:dyDescent="0.25">
      <c r="I355" s="2"/>
      <c r="L355" s="3"/>
      <c r="M355" s="3"/>
      <c r="T355" s="3"/>
      <c r="U355" s="6"/>
    </row>
    <row r="356" spans="4:21" ht="15" customHeight="1" x14ac:dyDescent="0.25">
      <c r="I356" s="2"/>
      <c r="L356" s="3"/>
      <c r="M356" s="3"/>
      <c r="T356" s="3"/>
      <c r="U356" s="6"/>
    </row>
    <row r="357" spans="4:21" ht="15" customHeight="1" x14ac:dyDescent="0.25">
      <c r="I357"/>
      <c r="L357" s="3"/>
      <c r="M357" s="3"/>
      <c r="T357" s="3"/>
      <c r="U357" s="6"/>
    </row>
    <row r="358" spans="4:21" ht="15" customHeight="1" x14ac:dyDescent="0.25">
      <c r="L358" s="3"/>
      <c r="M358" s="3"/>
      <c r="T358" s="3"/>
      <c r="U358" s="6"/>
    </row>
    <row r="359" spans="4:21" ht="15" customHeight="1" x14ac:dyDescent="0.25">
      <c r="L359" s="3"/>
      <c r="M359" s="3"/>
      <c r="T359" s="3"/>
      <c r="U359" s="6"/>
    </row>
    <row r="360" spans="4:21" ht="15" customHeight="1" x14ac:dyDescent="0.25">
      <c r="L360" s="3"/>
      <c r="M360" s="3"/>
      <c r="T360" s="3"/>
      <c r="U360" s="6"/>
    </row>
    <row r="361" spans="4:21" ht="15" customHeight="1" x14ac:dyDescent="0.25">
      <c r="D361"/>
      <c r="L361" s="3"/>
      <c r="M361" s="3"/>
      <c r="T361" s="3"/>
      <c r="U361" s="6"/>
    </row>
    <row r="362" spans="4:21" ht="15" customHeight="1" x14ac:dyDescent="0.25">
      <c r="D362"/>
      <c r="L362" s="3"/>
      <c r="M362" s="3"/>
      <c r="T362" s="3"/>
      <c r="U362" s="6"/>
    </row>
    <row r="363" spans="4:21" ht="15" customHeight="1" x14ac:dyDescent="0.25">
      <c r="D363"/>
      <c r="L363" s="3"/>
      <c r="M363" s="3"/>
      <c r="T363" s="3"/>
      <c r="U363" s="6"/>
    </row>
    <row r="364" spans="4:21" ht="15" customHeight="1" x14ac:dyDescent="0.25">
      <c r="D364"/>
      <c r="L364" s="3"/>
      <c r="M364" s="3"/>
      <c r="T364" s="3"/>
      <c r="U364" s="6"/>
    </row>
    <row r="365" spans="4:21" ht="15" customHeight="1" x14ac:dyDescent="0.25">
      <c r="D365"/>
      <c r="L365" s="3"/>
      <c r="M365" s="3"/>
      <c r="T365" s="3"/>
      <c r="U365" s="6"/>
    </row>
    <row r="366" spans="4:21" ht="15" customHeight="1" x14ac:dyDescent="0.25">
      <c r="D366"/>
      <c r="L366" s="3"/>
      <c r="M366" s="3"/>
      <c r="T366" s="3"/>
      <c r="U366" s="6"/>
    </row>
    <row r="367" spans="4:21" ht="15" customHeight="1" x14ac:dyDescent="0.25">
      <c r="L367" s="3"/>
      <c r="M367" s="3"/>
      <c r="T367" s="3"/>
      <c r="U367" s="6"/>
    </row>
    <row r="368" spans="4:21" ht="15" customHeight="1" x14ac:dyDescent="0.25">
      <c r="D368"/>
      <c r="L368" s="3"/>
      <c r="M368" s="3"/>
      <c r="T368" s="3"/>
      <c r="U368" s="6"/>
    </row>
    <row r="369" spans="4:21" ht="15" customHeight="1" x14ac:dyDescent="0.25">
      <c r="D369"/>
      <c r="L369" s="3"/>
      <c r="M369" s="3"/>
      <c r="N369" s="3"/>
      <c r="O369" s="3"/>
      <c r="T369" s="3"/>
      <c r="U369" s="6"/>
    </row>
    <row r="370" spans="4:21" ht="15" customHeight="1" x14ac:dyDescent="0.25">
      <c r="D370"/>
      <c r="L370" s="3"/>
      <c r="M370" s="3"/>
      <c r="N370" s="3"/>
      <c r="O370" s="3"/>
      <c r="T370" s="3"/>
      <c r="U370" s="6"/>
    </row>
    <row r="371" spans="4:21" ht="15" customHeight="1" x14ac:dyDescent="0.25">
      <c r="L371" s="3"/>
      <c r="M371" s="3"/>
      <c r="T371" s="3"/>
      <c r="U371" s="6"/>
    </row>
    <row r="372" spans="4:21" ht="15" customHeight="1" x14ac:dyDescent="0.25">
      <c r="L372" s="3"/>
      <c r="M372" s="3"/>
      <c r="T372" s="3"/>
      <c r="U372" s="6"/>
    </row>
    <row r="373" spans="4:21" ht="15" customHeight="1" x14ac:dyDescent="0.25">
      <c r="L373" s="3"/>
      <c r="M373" s="3"/>
      <c r="T373" s="3"/>
      <c r="U373" s="6"/>
    </row>
    <row r="374" spans="4:21" ht="15" customHeight="1" x14ac:dyDescent="0.25">
      <c r="L374" s="3"/>
      <c r="M374" s="3"/>
      <c r="T374" s="3"/>
      <c r="U374" s="6"/>
    </row>
    <row r="375" spans="4:21" ht="15" customHeight="1" x14ac:dyDescent="0.25">
      <c r="L375" s="3"/>
      <c r="M375" s="3"/>
      <c r="T375" s="3"/>
      <c r="U375" s="6"/>
    </row>
    <row r="376" spans="4:21" ht="15" customHeight="1" x14ac:dyDescent="0.25">
      <c r="L376" s="3"/>
      <c r="M376" s="3"/>
      <c r="T376" s="3"/>
      <c r="U376" s="6"/>
    </row>
    <row r="377" spans="4:21" ht="15" customHeight="1" x14ac:dyDescent="0.25">
      <c r="L377" s="3"/>
      <c r="M377" s="3"/>
      <c r="T377" s="3"/>
      <c r="U377" s="6"/>
    </row>
    <row r="378" spans="4:21" ht="15" customHeight="1" x14ac:dyDescent="0.25">
      <c r="L378" s="3"/>
      <c r="M378" s="3"/>
      <c r="T378" s="3"/>
      <c r="U378" s="6"/>
    </row>
    <row r="379" spans="4:21" ht="15" customHeight="1" x14ac:dyDescent="0.25">
      <c r="L379" s="3"/>
      <c r="M379" s="3"/>
      <c r="T379" s="3"/>
      <c r="U379" s="6"/>
    </row>
    <row r="380" spans="4:21" ht="15" customHeight="1" x14ac:dyDescent="0.25">
      <c r="L380" s="3"/>
      <c r="M380" s="3"/>
      <c r="T380" s="3"/>
      <c r="U380" s="6"/>
    </row>
    <row r="381" spans="4:21" ht="15" customHeight="1" x14ac:dyDescent="0.25">
      <c r="L381" s="3"/>
      <c r="M381" s="3"/>
      <c r="T381" s="3"/>
      <c r="U381" s="6"/>
    </row>
    <row r="382" spans="4:21" ht="15" customHeight="1" x14ac:dyDescent="0.25">
      <c r="L382" s="3"/>
      <c r="M382" s="3"/>
      <c r="T382" s="3"/>
      <c r="U382" s="6"/>
    </row>
    <row r="383" spans="4:21" ht="15" customHeight="1" x14ac:dyDescent="0.25">
      <c r="L383" s="3"/>
      <c r="M383" s="3"/>
      <c r="T383" s="3"/>
      <c r="U383" s="6"/>
    </row>
    <row r="384" spans="4:21" ht="15" customHeight="1" x14ac:dyDescent="0.25">
      <c r="L384" s="3"/>
      <c r="M384" s="3"/>
      <c r="T384" s="3"/>
      <c r="U384" s="6"/>
    </row>
    <row r="385" spans="4:21" ht="15" customHeight="1" x14ac:dyDescent="0.25">
      <c r="L385" s="3"/>
      <c r="M385" s="3"/>
      <c r="T385" s="3"/>
      <c r="U385" s="6"/>
    </row>
    <row r="386" spans="4:21" ht="15" customHeight="1" x14ac:dyDescent="0.25">
      <c r="L386" s="3"/>
      <c r="M386" s="3"/>
      <c r="T386" s="3"/>
      <c r="U386" s="6"/>
    </row>
    <row r="387" spans="4:21" ht="15" customHeight="1" x14ac:dyDescent="0.25">
      <c r="L387" s="3"/>
      <c r="M387" s="3"/>
      <c r="T387" s="3"/>
      <c r="U387" s="6"/>
    </row>
    <row r="388" spans="4:21" ht="15" customHeight="1" x14ac:dyDescent="0.25">
      <c r="L388" s="3"/>
      <c r="M388" s="3"/>
      <c r="T388" s="3"/>
      <c r="U388" s="6"/>
    </row>
    <row r="389" spans="4:21" ht="15" customHeight="1" x14ac:dyDescent="0.25">
      <c r="L389" s="3"/>
      <c r="M389" s="3"/>
      <c r="T389" s="3"/>
      <c r="U389" s="6"/>
    </row>
    <row r="390" spans="4:21" ht="15" customHeight="1" x14ac:dyDescent="0.25">
      <c r="L390" s="3"/>
      <c r="M390" s="3"/>
      <c r="T390" s="3"/>
      <c r="U390" s="6"/>
    </row>
    <row r="391" spans="4:21" ht="15" customHeight="1" x14ac:dyDescent="0.25">
      <c r="L391" s="3"/>
      <c r="M391" s="3"/>
      <c r="T391" s="3"/>
      <c r="U391" s="6"/>
    </row>
    <row r="392" spans="4:21" ht="15" customHeight="1" x14ac:dyDescent="0.25">
      <c r="L392" s="3"/>
      <c r="M392" s="3"/>
      <c r="T392" s="3"/>
      <c r="U392" s="6"/>
    </row>
    <row r="393" spans="4:21" ht="15" customHeight="1" x14ac:dyDescent="0.25">
      <c r="L393" s="3"/>
      <c r="M393" s="3"/>
      <c r="T393" s="3"/>
      <c r="U393" s="6"/>
    </row>
    <row r="394" spans="4:21" ht="15" customHeight="1" x14ac:dyDescent="0.25">
      <c r="L394" s="3"/>
      <c r="M394" s="3"/>
      <c r="T394" s="3"/>
      <c r="U394" s="6"/>
    </row>
    <row r="395" spans="4:21" ht="15" customHeight="1" x14ac:dyDescent="0.25">
      <c r="L395" s="3"/>
      <c r="M395" s="3"/>
      <c r="T395" s="3"/>
      <c r="U395" s="6"/>
    </row>
    <row r="396" spans="4:21" ht="15" customHeight="1" x14ac:dyDescent="0.25">
      <c r="L396" s="3"/>
      <c r="M396" s="3"/>
      <c r="T396" s="3"/>
      <c r="U396" s="6"/>
    </row>
    <row r="397" spans="4:21" ht="15" customHeight="1" x14ac:dyDescent="0.25">
      <c r="L397" s="3"/>
      <c r="M397" s="3"/>
      <c r="T397" s="3"/>
      <c r="U397" s="6"/>
    </row>
    <row r="398" spans="4:21" ht="15" customHeight="1" x14ac:dyDescent="0.25">
      <c r="D398"/>
      <c r="I398"/>
      <c r="L398" s="3"/>
      <c r="M398" s="3"/>
      <c r="T398" s="3"/>
      <c r="U398" s="6"/>
    </row>
    <row r="399" spans="4:21" ht="15" customHeight="1" x14ac:dyDescent="0.25">
      <c r="L399" s="3"/>
      <c r="M399" s="3"/>
      <c r="T399" s="3"/>
      <c r="U399" s="6"/>
    </row>
    <row r="400" spans="4:21" ht="15" customHeight="1" x14ac:dyDescent="0.25">
      <c r="L400" s="3"/>
      <c r="M400" s="3"/>
      <c r="T400" s="3"/>
      <c r="U400" s="6"/>
    </row>
    <row r="401" spans="4:21" ht="15" customHeight="1" x14ac:dyDescent="0.25">
      <c r="I401" s="2"/>
      <c r="L401" s="3"/>
      <c r="M401" s="3"/>
      <c r="T401" s="3"/>
      <c r="U401" s="6"/>
    </row>
    <row r="402" spans="4:21" ht="15" customHeight="1" x14ac:dyDescent="0.25">
      <c r="I402" s="2"/>
      <c r="L402" s="3"/>
      <c r="M402" s="3"/>
      <c r="T402" s="3"/>
      <c r="U402" s="6"/>
    </row>
    <row r="403" spans="4:21" ht="15" customHeight="1" x14ac:dyDescent="0.25">
      <c r="I403" s="2"/>
      <c r="L403" s="3"/>
      <c r="M403" s="3"/>
      <c r="T403" s="3"/>
      <c r="U403" s="6"/>
    </row>
    <row r="404" spans="4:21" ht="15" customHeight="1" x14ac:dyDescent="0.25">
      <c r="D404"/>
      <c r="L404" s="3"/>
      <c r="M404" s="3"/>
      <c r="T404" s="3"/>
      <c r="U404" s="6"/>
    </row>
    <row r="405" spans="4:21" ht="15" customHeight="1" x14ac:dyDescent="0.25">
      <c r="L405" s="3"/>
      <c r="M405" s="3"/>
      <c r="T405" s="3"/>
      <c r="U405" s="6"/>
    </row>
    <row r="406" spans="4:21" ht="15" customHeight="1" x14ac:dyDescent="0.25">
      <c r="L406" s="3"/>
      <c r="M406" s="3"/>
      <c r="T406" s="3"/>
      <c r="U406" s="6"/>
    </row>
    <row r="407" spans="4:21" ht="15" customHeight="1" x14ac:dyDescent="0.25">
      <c r="L407" s="3"/>
      <c r="M407" s="3"/>
      <c r="T407" s="3"/>
      <c r="U407" s="6"/>
    </row>
    <row r="408" spans="4:21" ht="15" customHeight="1" x14ac:dyDescent="0.25">
      <c r="L408" s="3"/>
      <c r="M408" s="3"/>
      <c r="T408" s="3"/>
      <c r="U408" s="6"/>
    </row>
    <row r="409" spans="4:21" ht="15" customHeight="1" x14ac:dyDescent="0.25">
      <c r="L409" s="3"/>
      <c r="M409" s="3"/>
      <c r="T409" s="3"/>
      <c r="U409" s="6"/>
    </row>
    <row r="410" spans="4:21" ht="15" customHeight="1" x14ac:dyDescent="0.25">
      <c r="L410" s="3"/>
      <c r="M410" s="3"/>
      <c r="T410" s="3"/>
      <c r="U410" s="6"/>
    </row>
    <row r="411" spans="4:21" ht="15" customHeight="1" x14ac:dyDescent="0.25">
      <c r="L411" s="3"/>
      <c r="M411" s="3"/>
      <c r="T411" s="3"/>
      <c r="U411" s="6"/>
    </row>
    <row r="412" spans="4:21" ht="15" customHeight="1" x14ac:dyDescent="0.25">
      <c r="L412" s="3"/>
      <c r="M412" s="3"/>
      <c r="T412" s="3"/>
      <c r="U412" s="6"/>
    </row>
    <row r="413" spans="4:21" ht="15" customHeight="1" x14ac:dyDescent="0.25">
      <c r="L413" s="3"/>
      <c r="M413" s="3"/>
      <c r="T413" s="3"/>
      <c r="U413" s="6"/>
    </row>
    <row r="414" spans="4:21" ht="15" customHeight="1" x14ac:dyDescent="0.25">
      <c r="L414" s="3"/>
      <c r="M414" s="3"/>
      <c r="T414" s="3"/>
      <c r="U414" s="6"/>
    </row>
    <row r="415" spans="4:21" ht="15" customHeight="1" x14ac:dyDescent="0.25">
      <c r="D415"/>
      <c r="F415"/>
      <c r="L415" s="3"/>
      <c r="M415" s="3"/>
      <c r="T415" s="3"/>
      <c r="U415" s="6"/>
    </row>
    <row r="416" spans="4:21" ht="15" customHeight="1" x14ac:dyDescent="0.25">
      <c r="L416" s="3"/>
      <c r="M416" s="3"/>
      <c r="T416" s="3"/>
      <c r="U416" s="6"/>
    </row>
    <row r="417" spans="6:21" ht="15" customHeight="1" x14ac:dyDescent="0.25">
      <c r="L417" s="3"/>
      <c r="M417" s="3"/>
      <c r="T417" s="3"/>
      <c r="U417" s="6"/>
    </row>
    <row r="418" spans="6:21" ht="15" customHeight="1" x14ac:dyDescent="0.25">
      <c r="L418" s="3"/>
      <c r="M418" s="3"/>
      <c r="T418" s="3"/>
      <c r="U418" s="6"/>
    </row>
    <row r="419" spans="6:21" ht="15" customHeight="1" x14ac:dyDescent="0.25">
      <c r="L419" s="3"/>
      <c r="M419" s="3"/>
      <c r="T419" s="3"/>
      <c r="U419" s="6"/>
    </row>
    <row r="420" spans="6:21" ht="15" customHeight="1" x14ac:dyDescent="0.25">
      <c r="L420" s="3"/>
      <c r="M420" s="3"/>
      <c r="T420" s="3"/>
      <c r="U420" s="6"/>
    </row>
    <row r="421" spans="6:21" ht="15" customHeight="1" x14ac:dyDescent="0.25">
      <c r="L421" s="3"/>
      <c r="M421" s="3"/>
      <c r="T421" s="3"/>
      <c r="U421" s="6"/>
    </row>
    <row r="422" spans="6:21" ht="15" customHeight="1" x14ac:dyDescent="0.25">
      <c r="L422" s="3"/>
      <c r="M422" s="3"/>
      <c r="T422" s="3"/>
      <c r="U422" s="6"/>
    </row>
    <row r="423" spans="6:21" ht="15" customHeight="1" x14ac:dyDescent="0.25">
      <c r="L423" s="3"/>
      <c r="M423" s="3"/>
      <c r="T423" s="3"/>
      <c r="U423" s="6"/>
    </row>
    <row r="424" spans="6:21" ht="15" customHeight="1" x14ac:dyDescent="0.25">
      <c r="F424" s="2"/>
      <c r="L424" s="3"/>
      <c r="M424" s="3"/>
      <c r="T424" s="3"/>
      <c r="U424" s="6"/>
    </row>
    <row r="425" spans="6:21" ht="15" customHeight="1" x14ac:dyDescent="0.25">
      <c r="F425" s="2"/>
      <c r="L425" s="3"/>
      <c r="M425" s="3"/>
      <c r="T425" s="3"/>
      <c r="U425" s="6"/>
    </row>
    <row r="426" spans="6:21" ht="15" customHeight="1" x14ac:dyDescent="0.25">
      <c r="F426" s="2"/>
      <c r="L426" s="3"/>
      <c r="M426" s="3"/>
      <c r="T426" s="3"/>
      <c r="U426" s="6"/>
    </row>
    <row r="427" spans="6:21" ht="15" customHeight="1" x14ac:dyDescent="0.25">
      <c r="F427" s="2"/>
      <c r="L427" s="3"/>
      <c r="M427" s="3"/>
      <c r="T427" s="3"/>
      <c r="U427" s="6"/>
    </row>
    <row r="428" spans="6:21" ht="15" customHeight="1" x14ac:dyDescent="0.25">
      <c r="F428" s="2"/>
      <c r="L428" s="3"/>
      <c r="M428" s="3"/>
      <c r="T428" s="3"/>
      <c r="U428" s="6"/>
    </row>
    <row r="429" spans="6:21" ht="15" customHeight="1" x14ac:dyDescent="0.25">
      <c r="F429" s="2"/>
      <c r="L429" s="3"/>
      <c r="M429" s="3"/>
      <c r="T429" s="3"/>
      <c r="U429" s="6"/>
    </row>
    <row r="430" spans="6:21" ht="15" customHeight="1" x14ac:dyDescent="0.25">
      <c r="I430" s="2"/>
      <c r="L430" s="3"/>
      <c r="M430" s="3"/>
      <c r="T430" s="3"/>
      <c r="U430" s="6"/>
    </row>
    <row r="431" spans="6:21" ht="15" customHeight="1" x14ac:dyDescent="0.25">
      <c r="I431" s="2"/>
      <c r="L431" s="3"/>
      <c r="M431" s="3"/>
      <c r="T431" s="3"/>
      <c r="U431" s="6"/>
    </row>
    <row r="432" spans="6:21" ht="15" customHeight="1" x14ac:dyDescent="0.25">
      <c r="I432" s="2"/>
      <c r="L432" s="3"/>
      <c r="M432" s="3"/>
      <c r="T432" s="3"/>
      <c r="U432" s="6"/>
    </row>
    <row r="433" spans="4:21" ht="15" customHeight="1" x14ac:dyDescent="0.25">
      <c r="I433" s="2"/>
      <c r="L433" s="3"/>
      <c r="M433" s="3"/>
      <c r="T433" s="3"/>
      <c r="U433" s="6"/>
    </row>
    <row r="434" spans="4:21" ht="15" customHeight="1" x14ac:dyDescent="0.25">
      <c r="I434" s="2"/>
      <c r="L434" s="3"/>
      <c r="M434" s="3"/>
      <c r="T434" s="3"/>
      <c r="U434" s="6"/>
    </row>
    <row r="435" spans="4:21" ht="15" customHeight="1" x14ac:dyDescent="0.25">
      <c r="I435" s="2"/>
      <c r="L435" s="3"/>
      <c r="M435" s="3"/>
      <c r="T435" s="3"/>
      <c r="U435" s="6"/>
    </row>
    <row r="436" spans="4:21" ht="15" customHeight="1" x14ac:dyDescent="0.25">
      <c r="L436" s="3"/>
      <c r="M436" s="3"/>
      <c r="T436" s="3"/>
      <c r="U436" s="6"/>
    </row>
    <row r="437" spans="4:21" ht="15" customHeight="1" x14ac:dyDescent="0.25">
      <c r="L437" s="3"/>
      <c r="M437" s="3"/>
      <c r="T437" s="3"/>
      <c r="U437" s="6"/>
    </row>
    <row r="438" spans="4:21" ht="15" customHeight="1" x14ac:dyDescent="0.25">
      <c r="L438" s="3"/>
      <c r="M438" s="3"/>
      <c r="T438" s="3"/>
      <c r="U438" s="6"/>
    </row>
    <row r="439" spans="4:21" ht="15" customHeight="1" x14ac:dyDescent="0.25">
      <c r="L439" s="3"/>
      <c r="M439" s="3"/>
      <c r="T439" s="3"/>
      <c r="U439" s="6"/>
    </row>
    <row r="440" spans="4:21" ht="15" customHeight="1" x14ac:dyDescent="0.25">
      <c r="L440" s="3"/>
      <c r="M440" s="3"/>
      <c r="T440" s="3"/>
      <c r="U440" s="6"/>
    </row>
    <row r="441" spans="4:21" ht="15" customHeight="1" x14ac:dyDescent="0.25">
      <c r="D441"/>
      <c r="L441" s="3"/>
      <c r="M441" s="3"/>
      <c r="T441" s="3"/>
      <c r="U441" s="6"/>
    </row>
    <row r="442" spans="4:21" ht="15" customHeight="1" x14ac:dyDescent="0.25">
      <c r="D442"/>
      <c r="L442" s="3"/>
      <c r="M442" s="3"/>
      <c r="T442" s="3"/>
      <c r="U442" s="6"/>
    </row>
    <row r="443" spans="4:21" ht="15" customHeight="1" x14ac:dyDescent="0.25">
      <c r="D443"/>
      <c r="L443" s="3"/>
      <c r="M443" s="3"/>
      <c r="T443" s="3"/>
      <c r="U443" s="6"/>
    </row>
    <row r="444" spans="4:21" ht="15" customHeight="1" x14ac:dyDescent="0.25">
      <c r="D444"/>
      <c r="L444" s="3"/>
      <c r="M444" s="3"/>
      <c r="T444" s="3"/>
      <c r="U444" s="6"/>
    </row>
    <row r="445" spans="4:21" ht="15" customHeight="1" x14ac:dyDescent="0.25">
      <c r="D445"/>
      <c r="L445" s="3"/>
      <c r="M445" s="3"/>
      <c r="T445" s="3"/>
      <c r="U445" s="6"/>
    </row>
    <row r="446" spans="4:21" ht="15" customHeight="1" x14ac:dyDescent="0.25">
      <c r="D446"/>
      <c r="L446" s="3"/>
      <c r="M446" s="3"/>
      <c r="T446" s="3"/>
      <c r="U446" s="6"/>
    </row>
    <row r="447" spans="4:21" ht="15" customHeight="1" x14ac:dyDescent="0.25">
      <c r="L447" s="3"/>
      <c r="M447" s="3"/>
      <c r="T447" s="3"/>
      <c r="U447" s="6"/>
    </row>
    <row r="448" spans="4:21" ht="15" customHeight="1" x14ac:dyDescent="0.25">
      <c r="D448"/>
      <c r="L448" s="3"/>
      <c r="M448" s="3"/>
      <c r="T448" s="3"/>
      <c r="U448" s="6"/>
    </row>
    <row r="449" spans="4:21" ht="15" customHeight="1" x14ac:dyDescent="0.25">
      <c r="L449" s="3"/>
      <c r="M449" s="3"/>
      <c r="T449" s="3"/>
      <c r="U449" s="6"/>
    </row>
    <row r="450" spans="4:21" ht="15" customHeight="1" x14ac:dyDescent="0.25">
      <c r="L450" s="3"/>
      <c r="M450" s="3"/>
      <c r="T450" s="3"/>
      <c r="U450" s="6"/>
    </row>
    <row r="451" spans="4:21" ht="15" customHeight="1" x14ac:dyDescent="0.25">
      <c r="L451" s="3"/>
      <c r="M451" s="3"/>
      <c r="T451" s="3"/>
      <c r="U451" s="6"/>
    </row>
    <row r="452" spans="4:21" ht="15" customHeight="1" x14ac:dyDescent="0.25">
      <c r="D452" s="2"/>
      <c r="L452" s="3"/>
      <c r="M452" s="3"/>
      <c r="T452" s="3"/>
      <c r="U452" s="6"/>
    </row>
    <row r="453" spans="4:21" ht="15" customHeight="1" x14ac:dyDescent="0.25">
      <c r="L453" s="3"/>
      <c r="M453" s="3"/>
      <c r="T453" s="3"/>
      <c r="U453" s="6"/>
    </row>
    <row r="454" spans="4:21" ht="15" customHeight="1" x14ac:dyDescent="0.25">
      <c r="L454" s="3"/>
      <c r="M454" s="3"/>
      <c r="T454" s="3"/>
      <c r="U454" s="6"/>
    </row>
    <row r="455" spans="4:21" ht="15" customHeight="1" x14ac:dyDescent="0.25">
      <c r="L455" s="3"/>
      <c r="M455" s="3"/>
      <c r="T455" s="3"/>
      <c r="U455" s="6"/>
    </row>
    <row r="456" spans="4:21" ht="15" customHeight="1" x14ac:dyDescent="0.25">
      <c r="L456" s="3"/>
      <c r="M456" s="3"/>
      <c r="T456" s="3"/>
      <c r="U456" s="6"/>
    </row>
    <row r="457" spans="4:21" ht="15" customHeight="1" x14ac:dyDescent="0.25">
      <c r="L457" s="3"/>
      <c r="M457" s="3"/>
      <c r="T457" s="3"/>
      <c r="U457" s="6"/>
    </row>
    <row r="458" spans="4:21" ht="15" customHeight="1" x14ac:dyDescent="0.25">
      <c r="L458" s="3"/>
      <c r="M458" s="3"/>
      <c r="T458" s="3"/>
      <c r="U458" s="6"/>
    </row>
    <row r="459" spans="4:21" ht="15" customHeight="1" x14ac:dyDescent="0.25">
      <c r="L459" s="3"/>
      <c r="M459" s="3"/>
      <c r="T459" s="3"/>
      <c r="U459" s="6"/>
    </row>
    <row r="460" spans="4:21" ht="15" customHeight="1" x14ac:dyDescent="0.25">
      <c r="L460" s="3"/>
      <c r="M460" s="3"/>
      <c r="T460" s="3"/>
      <c r="U460" s="6"/>
    </row>
    <row r="461" spans="4:21" ht="15" customHeight="1" x14ac:dyDescent="0.25">
      <c r="L461" s="3"/>
      <c r="M461" s="3"/>
      <c r="T461" s="3"/>
      <c r="U461" s="6"/>
    </row>
    <row r="462" spans="4:21" ht="15" customHeight="1" x14ac:dyDescent="0.25">
      <c r="L462" s="3"/>
      <c r="M462" s="3"/>
      <c r="T462" s="3"/>
      <c r="U462" s="6"/>
    </row>
    <row r="463" spans="4:21" ht="15" customHeight="1" x14ac:dyDescent="0.25">
      <c r="F463"/>
      <c r="L463" s="3"/>
      <c r="M463" s="3"/>
      <c r="T463" s="3"/>
      <c r="U463" s="6"/>
    </row>
    <row r="464" spans="4:21" ht="15" customHeight="1" x14ac:dyDescent="0.25">
      <c r="L464" s="3"/>
      <c r="M464" s="3"/>
      <c r="T464" s="3"/>
      <c r="U464" s="6"/>
    </row>
    <row r="465" spans="9:21" ht="15" customHeight="1" x14ac:dyDescent="0.25">
      <c r="I465" s="2"/>
      <c r="L465" s="3"/>
      <c r="M465" s="3"/>
      <c r="T465" s="3"/>
      <c r="U465" s="6"/>
    </row>
    <row r="466" spans="9:21" ht="15" customHeight="1" x14ac:dyDescent="0.25">
      <c r="I466" s="2"/>
      <c r="L466" s="3"/>
      <c r="M466" s="3"/>
      <c r="T466" s="3"/>
      <c r="U466" s="6"/>
    </row>
    <row r="467" spans="9:21" ht="15" customHeight="1" x14ac:dyDescent="0.25">
      <c r="I467" s="2"/>
      <c r="L467" s="3"/>
      <c r="M467" s="3"/>
      <c r="T467" s="3"/>
      <c r="U467" s="6"/>
    </row>
    <row r="468" spans="9:21" ht="15" customHeight="1" x14ac:dyDescent="0.25">
      <c r="L468" s="3"/>
      <c r="M468" s="3"/>
      <c r="T468" s="3"/>
      <c r="U468" s="6"/>
    </row>
    <row r="469" spans="9:21" ht="15" customHeight="1" x14ac:dyDescent="0.25">
      <c r="L469" s="3"/>
      <c r="M469" s="3"/>
      <c r="T469" s="3"/>
      <c r="U469" s="6"/>
    </row>
    <row r="470" spans="9:21" ht="15" customHeight="1" x14ac:dyDescent="0.25">
      <c r="L470" s="3"/>
      <c r="M470" s="3"/>
      <c r="T470" s="3"/>
      <c r="U470" s="6"/>
    </row>
    <row r="471" spans="9:21" ht="15" customHeight="1" x14ac:dyDescent="0.25">
      <c r="L471" s="3"/>
      <c r="M471" s="3"/>
      <c r="T471" s="3"/>
      <c r="U471" s="6"/>
    </row>
    <row r="472" spans="9:21" ht="15" customHeight="1" x14ac:dyDescent="0.25">
      <c r="L472" s="3"/>
      <c r="M472" s="3"/>
      <c r="T472" s="3"/>
      <c r="U472" s="6"/>
    </row>
    <row r="473" spans="9:21" ht="15" customHeight="1" x14ac:dyDescent="0.25">
      <c r="L473" s="3"/>
      <c r="M473" s="3"/>
      <c r="T473" s="3"/>
      <c r="U473" s="6"/>
    </row>
    <row r="474" spans="9:21" ht="15" customHeight="1" x14ac:dyDescent="0.25">
      <c r="L474" s="3"/>
      <c r="M474" s="3"/>
      <c r="T474" s="3"/>
      <c r="U474" s="6"/>
    </row>
    <row r="475" spans="9:21" ht="15" customHeight="1" x14ac:dyDescent="0.25">
      <c r="L475" s="3"/>
      <c r="M475" s="3"/>
      <c r="T475" s="3"/>
      <c r="U475" s="6"/>
    </row>
    <row r="476" spans="9:21" ht="15" customHeight="1" x14ac:dyDescent="0.25">
      <c r="L476" s="3"/>
      <c r="M476" s="3"/>
      <c r="T476" s="3"/>
      <c r="U476" s="6"/>
    </row>
    <row r="477" spans="9:21" ht="15" customHeight="1" x14ac:dyDescent="0.25">
      <c r="L477" s="3"/>
      <c r="M477" s="3"/>
      <c r="T477" s="3"/>
      <c r="U477" s="6"/>
    </row>
    <row r="478" spans="9:21" ht="15" customHeight="1" x14ac:dyDescent="0.25">
      <c r="L478" s="3"/>
      <c r="M478" s="3"/>
      <c r="T478" s="3"/>
      <c r="U478" s="6"/>
    </row>
    <row r="479" spans="9:21" ht="15" customHeight="1" x14ac:dyDescent="0.25">
      <c r="L479" s="3"/>
      <c r="M479" s="3"/>
      <c r="T479" s="3"/>
      <c r="U479" s="6"/>
    </row>
    <row r="480" spans="9:21" ht="15" customHeight="1" x14ac:dyDescent="0.25">
      <c r="L480" s="3"/>
      <c r="M480" s="3"/>
      <c r="T480" s="3"/>
      <c r="U480" s="6"/>
    </row>
    <row r="481" spans="4:21" ht="15" customHeight="1" x14ac:dyDescent="0.25">
      <c r="L481" s="3"/>
      <c r="M481" s="3"/>
      <c r="T481" s="3"/>
      <c r="U481" s="6"/>
    </row>
    <row r="482" spans="4:21" ht="15" customHeight="1" x14ac:dyDescent="0.25">
      <c r="L482" s="3"/>
      <c r="M482" s="3"/>
      <c r="T482" s="3"/>
      <c r="U482" s="6"/>
    </row>
    <row r="483" spans="4:21" ht="15" customHeight="1" x14ac:dyDescent="0.25">
      <c r="L483" s="3"/>
      <c r="M483" s="3"/>
      <c r="T483" s="3"/>
      <c r="U483" s="6"/>
    </row>
    <row r="484" spans="4:21" ht="15" customHeight="1" x14ac:dyDescent="0.25">
      <c r="L484" s="3"/>
      <c r="M484" s="3"/>
      <c r="T484" s="3"/>
      <c r="U484" s="6"/>
    </row>
    <row r="485" spans="4:21" ht="15" customHeight="1" x14ac:dyDescent="0.25">
      <c r="I485" s="2"/>
      <c r="L485" s="3"/>
      <c r="M485" s="3"/>
      <c r="T485" s="3"/>
      <c r="U485" s="6"/>
    </row>
    <row r="486" spans="4:21" ht="15" customHeight="1" x14ac:dyDescent="0.25">
      <c r="I486" s="2"/>
      <c r="L486" s="3"/>
      <c r="M486" s="3"/>
      <c r="T486" s="3"/>
      <c r="U486" s="6"/>
    </row>
    <row r="487" spans="4:21" ht="15" customHeight="1" x14ac:dyDescent="0.25">
      <c r="I487" s="2"/>
      <c r="L487" s="3"/>
      <c r="M487" s="3"/>
      <c r="T487" s="3"/>
      <c r="U487" s="6"/>
    </row>
    <row r="488" spans="4:21" ht="15" customHeight="1" x14ac:dyDescent="0.25">
      <c r="I488"/>
      <c r="L488" s="3"/>
      <c r="M488" s="3"/>
      <c r="T488" s="3"/>
      <c r="U488" s="6"/>
    </row>
    <row r="489" spans="4:21" ht="15" customHeight="1" x14ac:dyDescent="0.25">
      <c r="L489" s="3"/>
      <c r="M489" s="3"/>
      <c r="T489" s="3"/>
      <c r="U489" s="6"/>
    </row>
    <row r="490" spans="4:21" ht="15" customHeight="1" x14ac:dyDescent="0.25">
      <c r="L490" s="3"/>
      <c r="M490" s="3"/>
      <c r="T490" s="3"/>
      <c r="U490" s="6"/>
    </row>
    <row r="491" spans="4:21" ht="15" customHeight="1" x14ac:dyDescent="0.25">
      <c r="L491" s="3"/>
      <c r="M491" s="3"/>
      <c r="T491" s="3"/>
      <c r="U491" s="6"/>
    </row>
    <row r="492" spans="4:21" ht="15" customHeight="1" x14ac:dyDescent="0.25">
      <c r="L492" s="3"/>
      <c r="M492" s="3"/>
      <c r="T492" s="3"/>
      <c r="U492" s="6"/>
    </row>
    <row r="493" spans="4:21" ht="15" customHeight="1" x14ac:dyDescent="0.25">
      <c r="D493"/>
      <c r="L493" s="3"/>
      <c r="M493" s="3"/>
      <c r="T493" s="3"/>
      <c r="U493" s="6"/>
    </row>
    <row r="494" spans="4:21" ht="15" customHeight="1" x14ac:dyDescent="0.25">
      <c r="D494"/>
      <c r="L494" s="3"/>
      <c r="M494" s="3"/>
      <c r="T494" s="3"/>
      <c r="U494" s="6"/>
    </row>
    <row r="495" spans="4:21" ht="15" customHeight="1" x14ac:dyDescent="0.25">
      <c r="L495" s="3"/>
      <c r="M495" s="3"/>
      <c r="T495" s="3"/>
      <c r="U495" s="6"/>
    </row>
    <row r="496" spans="4:21" ht="15" customHeight="1" x14ac:dyDescent="0.25">
      <c r="L496" s="3"/>
      <c r="M496" s="3"/>
      <c r="T496" s="3"/>
      <c r="U496" s="6"/>
    </row>
    <row r="497" spans="4:21" ht="15" customHeight="1" x14ac:dyDescent="0.25">
      <c r="D497" s="2"/>
      <c r="L497" s="3"/>
      <c r="M497" s="3"/>
      <c r="T497" s="3"/>
      <c r="U497" s="6"/>
    </row>
    <row r="498" spans="4:21" ht="15" customHeight="1" x14ac:dyDescent="0.25">
      <c r="L498" s="3"/>
      <c r="M498" s="3"/>
      <c r="T498" s="3"/>
      <c r="U498" s="6"/>
    </row>
    <row r="499" spans="4:21" ht="15" customHeight="1" x14ac:dyDescent="0.25">
      <c r="L499" s="3"/>
      <c r="M499" s="3"/>
      <c r="T499" s="3"/>
      <c r="U499" s="6"/>
    </row>
    <row r="500" spans="4:21" ht="15" customHeight="1" x14ac:dyDescent="0.25">
      <c r="L500" s="3"/>
      <c r="M500" s="3"/>
      <c r="T500" s="3"/>
      <c r="U500" s="6"/>
    </row>
    <row r="501" spans="4:21" ht="15" customHeight="1" x14ac:dyDescent="0.25">
      <c r="L501" s="3"/>
      <c r="M501" s="3"/>
      <c r="T501" s="3"/>
      <c r="U501" s="6"/>
    </row>
    <row r="502" spans="4:21" ht="15" customHeight="1" x14ac:dyDescent="0.25">
      <c r="L502" s="3"/>
      <c r="M502" s="3"/>
      <c r="T502" s="3"/>
      <c r="U502" s="6"/>
    </row>
    <row r="503" spans="4:21" ht="15" customHeight="1" x14ac:dyDescent="0.25">
      <c r="L503" s="3"/>
      <c r="M503" s="3"/>
      <c r="T503" s="3"/>
      <c r="U503" s="6"/>
    </row>
    <row r="504" spans="4:21" ht="15" customHeight="1" x14ac:dyDescent="0.25">
      <c r="L504" s="3"/>
      <c r="M504" s="3"/>
      <c r="T504" s="3"/>
      <c r="U504" s="6"/>
    </row>
    <row r="505" spans="4:21" ht="15" customHeight="1" x14ac:dyDescent="0.25">
      <c r="L505" s="3"/>
      <c r="M505" s="3"/>
      <c r="T505" s="3"/>
      <c r="U505" s="6"/>
    </row>
    <row r="506" spans="4:21" ht="15" customHeight="1" x14ac:dyDescent="0.25">
      <c r="L506" s="3"/>
      <c r="M506" s="3"/>
      <c r="T506" s="3"/>
      <c r="U506" s="6"/>
    </row>
    <row r="507" spans="4:21" ht="15" customHeight="1" x14ac:dyDescent="0.25">
      <c r="I507" s="2"/>
      <c r="L507" s="3"/>
      <c r="M507" s="3"/>
      <c r="T507" s="3"/>
      <c r="U507" s="6"/>
    </row>
    <row r="508" spans="4:21" ht="15" customHeight="1" x14ac:dyDescent="0.25">
      <c r="I508" s="2"/>
      <c r="L508" s="3"/>
      <c r="M508" s="3"/>
      <c r="T508" s="3"/>
      <c r="U508" s="6"/>
    </row>
    <row r="509" spans="4:21" ht="15" customHeight="1" x14ac:dyDescent="0.25">
      <c r="I509" s="2"/>
      <c r="L509" s="3"/>
      <c r="M509" s="3"/>
      <c r="T509" s="3"/>
      <c r="U509" s="6"/>
    </row>
    <row r="510" spans="4:21" ht="15" customHeight="1" x14ac:dyDescent="0.25">
      <c r="L510" s="3"/>
      <c r="M510" s="3"/>
      <c r="T510" s="3"/>
      <c r="U510" s="6"/>
    </row>
    <row r="511" spans="4:21" ht="15" customHeight="1" x14ac:dyDescent="0.25">
      <c r="I511" s="2"/>
      <c r="L511" s="3"/>
      <c r="M511" s="3"/>
      <c r="T511" s="3"/>
      <c r="U511" s="6"/>
    </row>
    <row r="512" spans="4:21" ht="15" customHeight="1" x14ac:dyDescent="0.25">
      <c r="I512" s="2"/>
      <c r="L512" s="3"/>
      <c r="M512" s="3"/>
      <c r="T512" s="3"/>
      <c r="U512" s="6"/>
    </row>
    <row r="513" spans="6:21" ht="15" customHeight="1" x14ac:dyDescent="0.25">
      <c r="I513" s="2"/>
      <c r="L513" s="3"/>
      <c r="M513" s="3"/>
      <c r="T513" s="3"/>
      <c r="U513" s="6"/>
    </row>
    <row r="514" spans="6:21" ht="15" customHeight="1" x14ac:dyDescent="0.25">
      <c r="K514" s="1"/>
      <c r="L514" s="3"/>
      <c r="M514" s="3"/>
      <c r="T514" s="3"/>
      <c r="U514" s="6"/>
    </row>
    <row r="515" spans="6:21" ht="15" customHeight="1" x14ac:dyDescent="0.25">
      <c r="L515" s="3"/>
      <c r="M515" s="3"/>
      <c r="T515" s="3"/>
      <c r="U515" s="6"/>
    </row>
    <row r="516" spans="6:21" ht="15" customHeight="1" x14ac:dyDescent="0.25">
      <c r="L516" s="3"/>
      <c r="M516" s="3"/>
      <c r="T516" s="3"/>
      <c r="U516" s="6"/>
    </row>
    <row r="517" spans="6:21" ht="15" customHeight="1" x14ac:dyDescent="0.25">
      <c r="L517" s="3"/>
      <c r="M517" s="3"/>
      <c r="T517" s="3"/>
      <c r="U517" s="6"/>
    </row>
    <row r="518" spans="6:21" ht="15" customHeight="1" x14ac:dyDescent="0.25">
      <c r="L518" s="3"/>
      <c r="M518" s="3"/>
      <c r="T518" s="3"/>
      <c r="U518" s="6"/>
    </row>
    <row r="519" spans="6:21" ht="15" customHeight="1" x14ac:dyDescent="0.25">
      <c r="L519" s="3"/>
      <c r="M519" s="3"/>
      <c r="T519" s="3"/>
      <c r="U519" s="6"/>
    </row>
    <row r="520" spans="6:21" ht="15" customHeight="1" x14ac:dyDescent="0.25">
      <c r="L520" s="3"/>
      <c r="M520" s="3"/>
      <c r="T520" s="3"/>
      <c r="U520" s="6"/>
    </row>
    <row r="521" spans="6:21" ht="15" customHeight="1" x14ac:dyDescent="0.25">
      <c r="L521" s="3"/>
      <c r="M521" s="3"/>
      <c r="T521" s="3"/>
      <c r="U521" s="6"/>
    </row>
    <row r="522" spans="6:21" ht="15" customHeight="1" x14ac:dyDescent="0.25">
      <c r="F522" s="2"/>
      <c r="L522" s="3"/>
      <c r="M522" s="3"/>
      <c r="T522" s="3"/>
      <c r="U522" s="6"/>
    </row>
    <row r="523" spans="6:21" ht="15" customHeight="1" x14ac:dyDescent="0.25">
      <c r="F523" s="2"/>
      <c r="L523" s="3"/>
      <c r="M523" s="3"/>
      <c r="T523" s="3"/>
      <c r="U523" s="6"/>
    </row>
    <row r="524" spans="6:21" ht="15" customHeight="1" x14ac:dyDescent="0.25">
      <c r="F524" s="2"/>
      <c r="L524" s="3"/>
      <c r="M524" s="3"/>
      <c r="T524" s="3"/>
      <c r="U524" s="6"/>
    </row>
    <row r="525" spans="6:21" ht="15" customHeight="1" x14ac:dyDescent="0.25">
      <c r="L525" s="3"/>
      <c r="M525" s="3"/>
      <c r="T525" s="3"/>
      <c r="U525" s="6"/>
    </row>
    <row r="526" spans="6:21" ht="15" customHeight="1" x14ac:dyDescent="0.25">
      <c r="L526" s="3"/>
      <c r="M526" s="3"/>
      <c r="T526" s="3"/>
      <c r="U526" s="6"/>
    </row>
    <row r="527" spans="6:21" ht="15" customHeight="1" x14ac:dyDescent="0.25">
      <c r="L527" s="3"/>
      <c r="M527" s="3"/>
      <c r="T527" s="3"/>
      <c r="U527" s="6"/>
    </row>
    <row r="528" spans="6:21" ht="15" customHeight="1" x14ac:dyDescent="0.25">
      <c r="F528"/>
      <c r="L528" s="3"/>
      <c r="M528" s="3"/>
      <c r="T528" s="3"/>
      <c r="U528" s="6"/>
    </row>
    <row r="529" spans="4:21" ht="15" customHeight="1" x14ac:dyDescent="0.25">
      <c r="F529"/>
      <c r="L529" s="3"/>
      <c r="M529" s="3"/>
      <c r="T529" s="3"/>
      <c r="U529" s="6"/>
    </row>
    <row r="530" spans="4:21" ht="15" customHeight="1" x14ac:dyDescent="0.25">
      <c r="F530"/>
      <c r="L530" s="3"/>
      <c r="M530" s="3"/>
      <c r="T530" s="3"/>
      <c r="U530" s="6"/>
    </row>
    <row r="531" spans="4:21" ht="15" customHeight="1" x14ac:dyDescent="0.25">
      <c r="F531"/>
      <c r="L531" s="3"/>
      <c r="M531" s="3"/>
      <c r="T531" s="3"/>
      <c r="U531" s="6"/>
    </row>
    <row r="532" spans="4:21" ht="15" customHeight="1" x14ac:dyDescent="0.25">
      <c r="L532" s="3"/>
      <c r="M532" s="3"/>
      <c r="T532" s="3"/>
      <c r="U532" s="6"/>
    </row>
    <row r="533" spans="4:21" ht="15" customHeight="1" x14ac:dyDescent="0.25">
      <c r="L533" s="3"/>
      <c r="M533" s="3"/>
      <c r="T533" s="3"/>
      <c r="U533" s="6"/>
    </row>
    <row r="534" spans="4:21" ht="15" customHeight="1" x14ac:dyDescent="0.25">
      <c r="L534" s="3"/>
      <c r="M534" s="3"/>
      <c r="T534" s="3"/>
      <c r="U534" s="6"/>
    </row>
    <row r="535" spans="4:21" ht="15" customHeight="1" x14ac:dyDescent="0.25">
      <c r="L535" s="3"/>
      <c r="M535" s="3"/>
      <c r="T535" s="3"/>
      <c r="U535" s="6"/>
    </row>
    <row r="536" spans="4:21" ht="15" customHeight="1" x14ac:dyDescent="0.25">
      <c r="L536" s="3"/>
      <c r="M536" s="3"/>
      <c r="T536" s="3"/>
      <c r="U536" s="6"/>
    </row>
    <row r="537" spans="4:21" ht="15" customHeight="1" x14ac:dyDescent="0.25">
      <c r="D537"/>
      <c r="L537" s="3"/>
      <c r="M537" s="3"/>
      <c r="T537" s="3"/>
      <c r="U537" s="6"/>
    </row>
    <row r="538" spans="4:21" ht="15" customHeight="1" x14ac:dyDescent="0.25">
      <c r="L538" s="3"/>
      <c r="M538" s="3"/>
      <c r="T538" s="3"/>
      <c r="U538" s="6"/>
    </row>
    <row r="539" spans="4:21" ht="15" customHeight="1" x14ac:dyDescent="0.25">
      <c r="L539" s="3"/>
      <c r="M539" s="3"/>
      <c r="T539" s="3"/>
      <c r="U539" s="6"/>
    </row>
    <row r="540" spans="4:21" ht="15" customHeight="1" x14ac:dyDescent="0.25">
      <c r="L540" s="3"/>
      <c r="M540" s="3"/>
      <c r="T540" s="3"/>
      <c r="U540" s="6"/>
    </row>
    <row r="541" spans="4:21" ht="15" customHeight="1" x14ac:dyDescent="0.25">
      <c r="D541"/>
      <c r="L541" s="3"/>
      <c r="M541" s="3"/>
      <c r="T541" s="3"/>
      <c r="U541" s="6"/>
    </row>
    <row r="542" spans="4:21" ht="15" customHeight="1" x14ac:dyDescent="0.25">
      <c r="D542"/>
      <c r="L542" s="3"/>
      <c r="M542" s="3"/>
      <c r="T542" s="3"/>
      <c r="U542" s="6"/>
    </row>
    <row r="543" spans="4:21" ht="15" customHeight="1" x14ac:dyDescent="0.25">
      <c r="D543"/>
      <c r="L543" s="3"/>
      <c r="M543" s="3"/>
      <c r="T543" s="3"/>
      <c r="U543" s="6"/>
    </row>
    <row r="544" spans="4:21" ht="15" customHeight="1" x14ac:dyDescent="0.25">
      <c r="D544"/>
      <c r="L544" s="3"/>
      <c r="M544" s="3"/>
      <c r="T544" s="3"/>
      <c r="U544" s="6"/>
    </row>
    <row r="545" spans="4:21" ht="15" customHeight="1" x14ac:dyDescent="0.25">
      <c r="D545"/>
      <c r="L545" s="3"/>
      <c r="M545" s="3"/>
      <c r="T545" s="3"/>
      <c r="U545" s="6"/>
    </row>
    <row r="546" spans="4:21" ht="15" customHeight="1" x14ac:dyDescent="0.25">
      <c r="L546" s="3"/>
      <c r="M546" s="3"/>
      <c r="T546" s="3"/>
      <c r="U546" s="6"/>
    </row>
    <row r="547" spans="4:21" ht="15" customHeight="1" x14ac:dyDescent="0.25">
      <c r="L547" s="3"/>
      <c r="M547" s="3"/>
      <c r="T547" s="3"/>
      <c r="U547" s="6"/>
    </row>
    <row r="548" spans="4:21" ht="15" customHeight="1" x14ac:dyDescent="0.25">
      <c r="L548" s="3"/>
      <c r="M548" s="3"/>
      <c r="T548" s="3"/>
      <c r="U548" s="6"/>
    </row>
    <row r="549" spans="4:21" ht="15" customHeight="1" x14ac:dyDescent="0.25">
      <c r="L549" s="3"/>
      <c r="M549" s="3"/>
      <c r="T549" s="3"/>
      <c r="U549" s="6"/>
    </row>
    <row r="550" spans="4:21" ht="15" customHeight="1" x14ac:dyDescent="0.25">
      <c r="L550" s="3"/>
      <c r="M550" s="3"/>
      <c r="T550" s="3"/>
      <c r="U550" s="6"/>
    </row>
    <row r="551" spans="4:21" ht="15" customHeight="1" x14ac:dyDescent="0.25">
      <c r="L551" s="3"/>
      <c r="M551" s="3"/>
      <c r="T551" s="3"/>
      <c r="U551" s="6"/>
    </row>
    <row r="552" spans="4:21" ht="15" customHeight="1" x14ac:dyDescent="0.25">
      <c r="D552"/>
      <c r="L552" s="3"/>
      <c r="M552" s="3"/>
      <c r="T552" s="3"/>
      <c r="U552" s="6"/>
    </row>
    <row r="553" spans="4:21" ht="15" customHeight="1" x14ac:dyDescent="0.25">
      <c r="D553"/>
      <c r="L553" s="3"/>
      <c r="M553" s="3"/>
      <c r="N553" s="3"/>
      <c r="O553" s="3"/>
      <c r="T553" s="3"/>
      <c r="U553" s="6"/>
    </row>
    <row r="554" spans="4:21" ht="15" customHeight="1" x14ac:dyDescent="0.25">
      <c r="D554"/>
      <c r="L554" s="3"/>
      <c r="M554" s="3"/>
      <c r="N554" s="3"/>
      <c r="O554" s="3"/>
      <c r="T554" s="3"/>
      <c r="U554" s="6"/>
    </row>
    <row r="555" spans="4:21" ht="15" customHeight="1" x14ac:dyDescent="0.25">
      <c r="L555" s="3"/>
      <c r="M555" s="3"/>
      <c r="T555" s="3"/>
      <c r="U555" s="6"/>
    </row>
    <row r="556" spans="4:21" ht="15" customHeight="1" x14ac:dyDescent="0.25">
      <c r="L556" s="3"/>
      <c r="M556" s="3"/>
      <c r="T556" s="3"/>
      <c r="U556" s="6"/>
    </row>
    <row r="557" spans="4:21" ht="15" customHeight="1" x14ac:dyDescent="0.25">
      <c r="L557" s="3"/>
      <c r="M557" s="3"/>
      <c r="T557" s="3"/>
      <c r="U557" s="6"/>
    </row>
    <row r="558" spans="4:21" ht="15" customHeight="1" x14ac:dyDescent="0.25">
      <c r="L558" s="3"/>
      <c r="M558" s="3"/>
      <c r="T558" s="3"/>
      <c r="U558" s="6"/>
    </row>
    <row r="559" spans="4:21" ht="15" customHeight="1" x14ac:dyDescent="0.25">
      <c r="L559" s="3"/>
      <c r="M559" s="3"/>
      <c r="T559" s="3"/>
      <c r="U559" s="6"/>
    </row>
    <row r="560" spans="4:21" ht="15" customHeight="1" x14ac:dyDescent="0.25">
      <c r="L560" s="3"/>
      <c r="M560" s="3"/>
      <c r="T560" s="3"/>
      <c r="U560" s="6"/>
    </row>
    <row r="561" spans="4:21" ht="15" customHeight="1" x14ac:dyDescent="0.25">
      <c r="L561" s="3"/>
      <c r="M561" s="3"/>
      <c r="T561" s="3"/>
      <c r="U561" s="6"/>
    </row>
    <row r="562" spans="4:21" ht="15" customHeight="1" x14ac:dyDescent="0.25">
      <c r="L562" s="3"/>
      <c r="M562" s="3"/>
      <c r="T562" s="3"/>
      <c r="U562" s="6"/>
    </row>
    <row r="563" spans="4:21" ht="15" customHeight="1" x14ac:dyDescent="0.25">
      <c r="L563" s="3"/>
      <c r="M563" s="3"/>
      <c r="T563" s="3"/>
      <c r="U563" s="6"/>
    </row>
    <row r="564" spans="4:21" ht="15" customHeight="1" x14ac:dyDescent="0.25">
      <c r="L564" s="3"/>
      <c r="M564" s="3"/>
      <c r="T564" s="3"/>
      <c r="U564" s="6"/>
    </row>
    <row r="565" spans="4:21" ht="15" customHeight="1" x14ac:dyDescent="0.25">
      <c r="L565" s="3"/>
      <c r="M565" s="3"/>
      <c r="T565" s="3"/>
      <c r="U565" s="6"/>
    </row>
    <row r="566" spans="4:21" ht="15" customHeight="1" x14ac:dyDescent="0.25">
      <c r="D566"/>
      <c r="L566" s="3"/>
      <c r="M566" s="3"/>
      <c r="N566" s="3"/>
      <c r="T566" s="3"/>
      <c r="U566" s="6"/>
    </row>
    <row r="567" spans="4:21" ht="15" customHeight="1" x14ac:dyDescent="0.25">
      <c r="D567"/>
      <c r="L567" s="3"/>
      <c r="M567" s="3"/>
      <c r="N567" s="3"/>
      <c r="T567" s="3"/>
      <c r="U567" s="6"/>
    </row>
    <row r="568" spans="4:21" ht="15" customHeight="1" x14ac:dyDescent="0.25">
      <c r="D568"/>
      <c r="L568" s="3"/>
      <c r="M568" s="3"/>
      <c r="N568" s="3"/>
      <c r="T568" s="3"/>
      <c r="U568" s="6"/>
    </row>
    <row r="569" spans="4:21" ht="15" customHeight="1" x14ac:dyDescent="0.25">
      <c r="L569" s="3"/>
      <c r="M569" s="3"/>
      <c r="T569" s="3"/>
      <c r="U569" s="6"/>
    </row>
    <row r="570" spans="4:21" ht="15" customHeight="1" x14ac:dyDescent="0.25">
      <c r="L570" s="3"/>
      <c r="M570" s="3"/>
      <c r="T570" s="3"/>
      <c r="U570" s="6"/>
    </row>
    <row r="571" spans="4:21" ht="15" customHeight="1" x14ac:dyDescent="0.25">
      <c r="L571" s="3"/>
      <c r="M571" s="3"/>
      <c r="T571" s="3"/>
      <c r="U571" s="6"/>
    </row>
    <row r="572" spans="4:21" ht="15" customHeight="1" x14ac:dyDescent="0.25">
      <c r="L572" s="3"/>
      <c r="M572" s="3"/>
      <c r="T572" s="3"/>
      <c r="U572" s="6"/>
    </row>
    <row r="573" spans="4:21" ht="15" customHeight="1" x14ac:dyDescent="0.25">
      <c r="L573" s="3"/>
      <c r="M573" s="3"/>
      <c r="T573" s="3"/>
      <c r="U573" s="6"/>
    </row>
    <row r="574" spans="4:21" ht="15" customHeight="1" x14ac:dyDescent="0.25">
      <c r="L574" s="3"/>
      <c r="M574" s="3"/>
      <c r="T574" s="3"/>
      <c r="U574" s="6"/>
    </row>
    <row r="575" spans="4:21" ht="15" customHeight="1" x14ac:dyDescent="0.25">
      <c r="J575" s="3"/>
      <c r="L575" s="3"/>
      <c r="M575" s="3"/>
      <c r="T575" s="3"/>
      <c r="U575" s="6"/>
    </row>
    <row r="576" spans="4:21" ht="15" customHeight="1" x14ac:dyDescent="0.25">
      <c r="L576" s="3"/>
      <c r="M576" s="3"/>
      <c r="T576" s="3"/>
      <c r="U576" s="6"/>
    </row>
    <row r="577" spans="4:21" ht="15" customHeight="1" x14ac:dyDescent="0.25">
      <c r="L577" s="3"/>
      <c r="M577" s="3"/>
      <c r="T577" s="3"/>
      <c r="U577" s="6"/>
    </row>
    <row r="578" spans="4:21" ht="15" customHeight="1" x14ac:dyDescent="0.25">
      <c r="L578" s="3"/>
      <c r="M578" s="3"/>
      <c r="T578" s="3"/>
      <c r="U578" s="6"/>
    </row>
    <row r="579" spans="4:21" ht="15" customHeight="1" x14ac:dyDescent="0.25">
      <c r="L579" s="3"/>
      <c r="M579" s="3"/>
      <c r="T579" s="3"/>
      <c r="U579" s="6"/>
    </row>
    <row r="580" spans="4:21" ht="15" customHeight="1" x14ac:dyDescent="0.25">
      <c r="L580" s="3"/>
      <c r="M580" s="3"/>
      <c r="T580" s="3"/>
      <c r="U580" s="6"/>
    </row>
    <row r="581" spans="4:21" ht="15" customHeight="1" x14ac:dyDescent="0.25">
      <c r="L581" s="3"/>
      <c r="M581" s="3"/>
      <c r="T581" s="3"/>
      <c r="U581" s="6"/>
    </row>
    <row r="582" spans="4:21" ht="15" customHeight="1" x14ac:dyDescent="0.25">
      <c r="L582" s="3"/>
      <c r="M582" s="3"/>
      <c r="T582" s="3"/>
      <c r="U582" s="6"/>
    </row>
    <row r="583" spans="4:21" ht="15" customHeight="1" x14ac:dyDescent="0.25">
      <c r="L583" s="3"/>
      <c r="M583" s="3"/>
      <c r="T583" s="3"/>
      <c r="U583" s="6"/>
    </row>
    <row r="584" spans="4:21" ht="15" customHeight="1" x14ac:dyDescent="0.25">
      <c r="L584" s="3"/>
      <c r="M584" s="3"/>
      <c r="T584" s="3"/>
      <c r="U584" s="6"/>
    </row>
    <row r="585" spans="4:21" ht="15" customHeight="1" x14ac:dyDescent="0.25">
      <c r="L585" s="3"/>
      <c r="M585" s="3"/>
      <c r="T585" s="3"/>
      <c r="U585" s="6"/>
    </row>
    <row r="586" spans="4:21" ht="15" customHeight="1" x14ac:dyDescent="0.25">
      <c r="L586" s="3"/>
      <c r="M586" s="3"/>
      <c r="T586" s="3"/>
      <c r="U586" s="6"/>
    </row>
    <row r="587" spans="4:21" ht="15" customHeight="1" x14ac:dyDescent="0.25">
      <c r="L587" s="3"/>
      <c r="M587" s="3"/>
      <c r="T587" s="3"/>
      <c r="U587" s="6"/>
    </row>
    <row r="588" spans="4:21" ht="15" customHeight="1" x14ac:dyDescent="0.25">
      <c r="L588" s="3"/>
      <c r="M588" s="3"/>
      <c r="T588" s="3"/>
      <c r="U588" s="6"/>
    </row>
    <row r="589" spans="4:21" ht="15" customHeight="1" x14ac:dyDescent="0.25">
      <c r="L589" s="3"/>
      <c r="M589" s="3"/>
      <c r="T589" s="3"/>
      <c r="U589" s="6"/>
    </row>
    <row r="590" spans="4:21" ht="15" customHeight="1" x14ac:dyDescent="0.25">
      <c r="F590"/>
      <c r="L590" s="3"/>
      <c r="M590" s="3"/>
      <c r="T590" s="3"/>
      <c r="U590" s="6"/>
    </row>
    <row r="591" spans="4:21" ht="15" customHeight="1" x14ac:dyDescent="0.25">
      <c r="L591" s="3"/>
      <c r="M591" s="3"/>
      <c r="T591" s="3"/>
      <c r="U591" s="6"/>
    </row>
    <row r="592" spans="4:21" ht="15" customHeight="1" x14ac:dyDescent="0.25">
      <c r="D592"/>
      <c r="I592"/>
      <c r="L592" s="3"/>
      <c r="M592" s="3"/>
      <c r="T592" s="3"/>
      <c r="U592" s="6"/>
    </row>
    <row r="593" spans="4:21" ht="15" customHeight="1" x14ac:dyDescent="0.25">
      <c r="L593" s="3"/>
      <c r="M593" s="3"/>
      <c r="T593" s="3"/>
      <c r="U593" s="6"/>
    </row>
    <row r="594" spans="4:21" ht="15" customHeight="1" x14ac:dyDescent="0.25">
      <c r="D594"/>
      <c r="L594" s="3"/>
      <c r="M594" s="3"/>
      <c r="T594" s="3"/>
      <c r="U594" s="6"/>
    </row>
    <row r="595" spans="4:21" ht="15" customHeight="1" x14ac:dyDescent="0.25">
      <c r="F595"/>
      <c r="L595" s="3"/>
      <c r="M595" s="3"/>
      <c r="T595" s="3"/>
      <c r="U595" s="6"/>
    </row>
    <row r="596" spans="4:21" ht="15" customHeight="1" x14ac:dyDescent="0.25">
      <c r="D596"/>
      <c r="L596" s="3"/>
      <c r="M596" s="3"/>
      <c r="T596" s="3"/>
      <c r="U596" s="6"/>
    </row>
    <row r="597" spans="4:21" ht="15" customHeight="1" x14ac:dyDescent="0.25">
      <c r="L597" s="3"/>
      <c r="M597" s="3"/>
      <c r="T597" s="3"/>
      <c r="U597" s="6"/>
    </row>
    <row r="598" spans="4:21" ht="15" customHeight="1" x14ac:dyDescent="0.25">
      <c r="L598" s="3"/>
      <c r="M598" s="3"/>
      <c r="T598" s="3"/>
      <c r="U598" s="6"/>
    </row>
    <row r="599" spans="4:21" ht="15" customHeight="1" x14ac:dyDescent="0.25">
      <c r="L599" s="3"/>
      <c r="M599" s="3"/>
      <c r="T599" s="3"/>
      <c r="U599" s="6"/>
    </row>
    <row r="600" spans="4:21" ht="15" customHeight="1" x14ac:dyDescent="0.25">
      <c r="L600" s="3"/>
      <c r="M600" s="3"/>
      <c r="T600" s="3"/>
      <c r="U600" s="6"/>
    </row>
    <row r="601" spans="4:21" ht="15" customHeight="1" x14ac:dyDescent="0.25">
      <c r="L601" s="3"/>
      <c r="M601" s="3"/>
      <c r="T601" s="3"/>
      <c r="U601" s="6"/>
    </row>
    <row r="602" spans="4:21" ht="15" customHeight="1" x14ac:dyDescent="0.25">
      <c r="L602" s="3"/>
      <c r="M602" s="3"/>
      <c r="T602" s="3"/>
      <c r="U602" s="6"/>
    </row>
    <row r="603" spans="4:21" ht="15" customHeight="1" x14ac:dyDescent="0.25">
      <c r="L603" s="3"/>
      <c r="M603" s="3"/>
      <c r="T603" s="3"/>
      <c r="U603" s="6"/>
    </row>
    <row r="604" spans="4:21" ht="15" customHeight="1" x14ac:dyDescent="0.25">
      <c r="L604" s="3"/>
      <c r="M604" s="3"/>
      <c r="T604" s="3"/>
      <c r="U604" s="6"/>
    </row>
    <row r="605" spans="4:21" ht="15" customHeight="1" x14ac:dyDescent="0.25">
      <c r="L605" s="3"/>
      <c r="M605" s="3"/>
      <c r="T605" s="3"/>
      <c r="U605" s="6"/>
    </row>
    <row r="606" spans="4:21" ht="15" customHeight="1" x14ac:dyDescent="0.25">
      <c r="L606" s="3"/>
      <c r="M606" s="3"/>
      <c r="T606" s="3"/>
      <c r="U606" s="6"/>
    </row>
    <row r="607" spans="4:21" ht="15" customHeight="1" x14ac:dyDescent="0.25">
      <c r="D607"/>
      <c r="F607"/>
      <c r="L607" s="3"/>
      <c r="M607" s="3"/>
      <c r="T607" s="3"/>
      <c r="U607" s="6"/>
    </row>
    <row r="608" spans="4:21" ht="15" customHeight="1" x14ac:dyDescent="0.25">
      <c r="L608" s="3"/>
      <c r="M608" s="3"/>
      <c r="T608" s="3"/>
      <c r="U608" s="6"/>
    </row>
    <row r="609" spans="6:21" ht="15" customHeight="1" x14ac:dyDescent="0.25">
      <c r="L609" s="3"/>
      <c r="M609" s="3"/>
      <c r="T609" s="3"/>
      <c r="U609" s="6"/>
    </row>
    <row r="610" spans="6:21" ht="15" customHeight="1" x14ac:dyDescent="0.25">
      <c r="L610" s="3"/>
      <c r="M610" s="3"/>
      <c r="T610" s="3"/>
      <c r="U610" s="6"/>
    </row>
    <row r="611" spans="6:21" ht="15" customHeight="1" x14ac:dyDescent="0.25">
      <c r="L611" s="3"/>
      <c r="M611" s="3"/>
      <c r="T611" s="3"/>
      <c r="U611" s="6"/>
    </row>
    <row r="612" spans="6:21" ht="15" customHeight="1" x14ac:dyDescent="0.25">
      <c r="L612" s="3"/>
      <c r="M612" s="3"/>
      <c r="T612" s="3"/>
      <c r="U612" s="6"/>
    </row>
    <row r="613" spans="6:21" ht="15" customHeight="1" x14ac:dyDescent="0.25">
      <c r="L613" s="3"/>
      <c r="M613" s="3"/>
      <c r="T613" s="3"/>
      <c r="U613" s="6"/>
    </row>
    <row r="614" spans="6:21" ht="15" customHeight="1" x14ac:dyDescent="0.25">
      <c r="L614" s="3"/>
      <c r="M614" s="3"/>
      <c r="T614" s="3"/>
      <c r="U614" s="6"/>
    </row>
    <row r="615" spans="6:21" ht="15" customHeight="1" x14ac:dyDescent="0.25">
      <c r="L615" s="3"/>
      <c r="M615" s="3"/>
      <c r="T615" s="3"/>
      <c r="U615" s="6"/>
    </row>
    <row r="616" spans="6:21" ht="15" customHeight="1" x14ac:dyDescent="0.25">
      <c r="F616" s="2"/>
      <c r="L616" s="3"/>
      <c r="M616" s="3"/>
      <c r="T616" s="3"/>
      <c r="U616" s="6"/>
    </row>
    <row r="617" spans="6:21" ht="15" customHeight="1" x14ac:dyDescent="0.25">
      <c r="F617" s="2"/>
      <c r="L617" s="3"/>
      <c r="M617" s="3"/>
      <c r="T617" s="3"/>
      <c r="U617" s="6"/>
    </row>
    <row r="618" spans="6:21" ht="15" customHeight="1" x14ac:dyDescent="0.25">
      <c r="F618" s="2"/>
      <c r="L618" s="3"/>
      <c r="M618" s="3"/>
      <c r="T618" s="3"/>
      <c r="U618" s="6"/>
    </row>
    <row r="619" spans="6:21" ht="15" customHeight="1" x14ac:dyDescent="0.25">
      <c r="F619" s="2"/>
      <c r="L619" s="3"/>
      <c r="M619" s="3"/>
      <c r="T619" s="3"/>
      <c r="U619" s="6"/>
    </row>
    <row r="620" spans="6:21" ht="15" customHeight="1" x14ac:dyDescent="0.25">
      <c r="F620" s="2"/>
      <c r="L620" s="3"/>
      <c r="M620" s="3"/>
      <c r="T620" s="3"/>
      <c r="U620" s="6"/>
    </row>
    <row r="621" spans="6:21" ht="15" customHeight="1" x14ac:dyDescent="0.25">
      <c r="F621" s="2"/>
      <c r="L621" s="3"/>
      <c r="M621" s="3"/>
      <c r="T621" s="3"/>
      <c r="U621" s="6"/>
    </row>
    <row r="622" spans="6:21" ht="15" customHeight="1" x14ac:dyDescent="0.25">
      <c r="I622"/>
      <c r="L622" s="3"/>
      <c r="M622" s="3"/>
      <c r="T622" s="3"/>
      <c r="U622" s="6"/>
    </row>
    <row r="623" spans="6:21" ht="15" customHeight="1" x14ac:dyDescent="0.25">
      <c r="L623" s="3"/>
      <c r="M623" s="3"/>
      <c r="T623" s="3"/>
      <c r="U623" s="6"/>
    </row>
    <row r="624" spans="6:21" ht="15" customHeight="1" x14ac:dyDescent="0.25">
      <c r="L624" s="3"/>
      <c r="M624" s="3"/>
      <c r="T624" s="3"/>
      <c r="U624" s="6"/>
    </row>
    <row r="625" spans="4:21" ht="15" customHeight="1" x14ac:dyDescent="0.25">
      <c r="L625" s="3"/>
      <c r="M625" s="3"/>
      <c r="T625" s="3"/>
      <c r="U625" s="6"/>
    </row>
    <row r="626" spans="4:21" ht="15" customHeight="1" x14ac:dyDescent="0.25">
      <c r="L626" s="3"/>
      <c r="M626" s="3"/>
      <c r="T626" s="3"/>
      <c r="U626" s="6"/>
    </row>
    <row r="627" spans="4:21" ht="15" customHeight="1" x14ac:dyDescent="0.25">
      <c r="L627" s="3"/>
      <c r="M627" s="3"/>
      <c r="T627" s="3"/>
      <c r="U627" s="6"/>
    </row>
    <row r="628" spans="4:21" ht="15" customHeight="1" x14ac:dyDescent="0.25">
      <c r="L628" s="3"/>
      <c r="M628" s="3"/>
      <c r="T628" s="3"/>
      <c r="U628" s="6"/>
    </row>
    <row r="629" spans="4:21" ht="15" customHeight="1" x14ac:dyDescent="0.25">
      <c r="L629" s="3"/>
      <c r="M629" s="3"/>
      <c r="T629" s="3"/>
      <c r="U629" s="6"/>
    </row>
    <row r="630" spans="4:21" ht="15" customHeight="1" x14ac:dyDescent="0.25">
      <c r="L630" s="3"/>
      <c r="M630" s="3"/>
      <c r="T630" s="3"/>
      <c r="U630" s="6"/>
    </row>
    <row r="631" spans="4:21" ht="15" customHeight="1" x14ac:dyDescent="0.25">
      <c r="D631"/>
      <c r="L631" s="3"/>
      <c r="M631" s="3"/>
      <c r="T631" s="3"/>
      <c r="U631" s="6"/>
    </row>
    <row r="632" spans="4:21" ht="15" customHeight="1" x14ac:dyDescent="0.25">
      <c r="L632" s="3"/>
      <c r="M632" s="3"/>
      <c r="T632" s="3"/>
      <c r="U632" s="6"/>
    </row>
    <row r="633" spans="4:21" ht="15" customHeight="1" x14ac:dyDescent="0.25">
      <c r="L633" s="3"/>
      <c r="M633" s="3"/>
      <c r="T633" s="3"/>
      <c r="U633" s="6"/>
    </row>
    <row r="634" spans="4:21" ht="15" customHeight="1" x14ac:dyDescent="0.25">
      <c r="L634" s="3"/>
      <c r="M634" s="3"/>
      <c r="T634" s="3"/>
      <c r="U634" s="6"/>
    </row>
    <row r="635" spans="4:21" ht="15" customHeight="1" x14ac:dyDescent="0.25">
      <c r="L635" s="3"/>
      <c r="M635" s="3"/>
      <c r="T635" s="3"/>
      <c r="U635" s="6"/>
    </row>
    <row r="636" spans="4:21" ht="15" customHeight="1" x14ac:dyDescent="0.25">
      <c r="L636" s="3"/>
      <c r="M636" s="3"/>
      <c r="T636" s="3"/>
      <c r="U636" s="6"/>
    </row>
    <row r="637" spans="4:21" ht="15" customHeight="1" x14ac:dyDescent="0.25">
      <c r="L637" s="3"/>
      <c r="M637" s="3"/>
      <c r="T637" s="3"/>
      <c r="U637" s="6"/>
    </row>
    <row r="638" spans="4:21" ht="15" customHeight="1" x14ac:dyDescent="0.25">
      <c r="L638" s="3"/>
      <c r="M638" s="3"/>
      <c r="T638" s="3"/>
      <c r="U638" s="6"/>
    </row>
    <row r="639" spans="4:21" ht="15" customHeight="1" x14ac:dyDescent="0.25">
      <c r="L639" s="3"/>
      <c r="M639" s="3"/>
      <c r="T639" s="3"/>
      <c r="U639" s="6"/>
    </row>
    <row r="640" spans="4:21" ht="15" customHeight="1" x14ac:dyDescent="0.25">
      <c r="L640" s="3"/>
      <c r="M640" s="3"/>
      <c r="T640" s="3"/>
      <c r="U640" s="6"/>
    </row>
    <row r="641" spans="4:21" ht="15" customHeight="1" x14ac:dyDescent="0.25">
      <c r="L641" s="3"/>
      <c r="M641" s="3"/>
      <c r="T641" s="3"/>
      <c r="U641" s="6"/>
    </row>
    <row r="642" spans="4:21" ht="15" customHeight="1" x14ac:dyDescent="0.25">
      <c r="L642" s="3"/>
      <c r="M642" s="3"/>
      <c r="T642" s="3"/>
      <c r="U642" s="6"/>
    </row>
    <row r="643" spans="4:21" ht="15" customHeight="1" x14ac:dyDescent="0.25">
      <c r="L643" s="3"/>
      <c r="M643" s="3"/>
      <c r="T643" s="3"/>
      <c r="U643" s="6"/>
    </row>
    <row r="644" spans="4:21" ht="15" customHeight="1" x14ac:dyDescent="0.25">
      <c r="L644" s="3"/>
      <c r="M644" s="3"/>
      <c r="T644" s="3"/>
      <c r="U644" s="6"/>
    </row>
    <row r="645" spans="4:21" ht="15" customHeight="1" x14ac:dyDescent="0.25">
      <c r="L645" s="3"/>
      <c r="M645" s="3"/>
      <c r="T645" s="3"/>
      <c r="U645" s="6"/>
    </row>
    <row r="646" spans="4:21" ht="15" customHeight="1" x14ac:dyDescent="0.25">
      <c r="L646" s="3"/>
      <c r="M646" s="3"/>
      <c r="T646" s="3"/>
      <c r="U646" s="6"/>
    </row>
    <row r="647" spans="4:21" ht="15" customHeight="1" x14ac:dyDescent="0.25">
      <c r="D647"/>
      <c r="I647"/>
      <c r="L647" s="3"/>
      <c r="M647" s="3"/>
      <c r="T647" s="3"/>
      <c r="U647" s="6"/>
    </row>
    <row r="648" spans="4:21" ht="15" customHeight="1" x14ac:dyDescent="0.25">
      <c r="L648" s="3"/>
      <c r="M648" s="3"/>
      <c r="T648" s="3"/>
      <c r="U648" s="6"/>
    </row>
    <row r="649" spans="4:21" ht="15" customHeight="1" x14ac:dyDescent="0.25">
      <c r="I649" s="2"/>
      <c r="L649" s="3"/>
      <c r="M649" s="3"/>
      <c r="T649" s="3"/>
      <c r="U649" s="6"/>
    </row>
    <row r="650" spans="4:21" ht="15" customHeight="1" x14ac:dyDescent="0.25">
      <c r="I650" s="2"/>
      <c r="L650" s="3"/>
      <c r="M650" s="3"/>
      <c r="T650" s="3"/>
      <c r="U650" s="6"/>
    </row>
    <row r="651" spans="4:21" ht="15" customHeight="1" x14ac:dyDescent="0.25">
      <c r="I651" s="2"/>
      <c r="L651" s="3"/>
      <c r="M651" s="3"/>
      <c r="T651" s="3"/>
      <c r="U651" s="6"/>
    </row>
    <row r="652" spans="4:21" ht="15" customHeight="1" x14ac:dyDescent="0.25">
      <c r="L652" s="3"/>
      <c r="M652" s="3"/>
      <c r="T652" s="3"/>
      <c r="U652" s="6"/>
    </row>
    <row r="653" spans="4:21" ht="15" customHeight="1" x14ac:dyDescent="0.25">
      <c r="K653" s="1"/>
      <c r="L653" s="3"/>
      <c r="M653" s="3"/>
      <c r="T653" s="3"/>
      <c r="U653" s="6"/>
    </row>
    <row r="654" spans="4:21" ht="15" customHeight="1" x14ac:dyDescent="0.25">
      <c r="L654" s="3"/>
      <c r="M654" s="3"/>
      <c r="T654" s="3"/>
      <c r="U654" s="6"/>
    </row>
    <row r="655" spans="4:21" ht="15" customHeight="1" x14ac:dyDescent="0.25">
      <c r="L655" s="3"/>
      <c r="M655" s="3"/>
      <c r="T655" s="3"/>
      <c r="U655" s="6"/>
    </row>
    <row r="656" spans="4:21" ht="15" customHeight="1" x14ac:dyDescent="0.25">
      <c r="L656" s="3"/>
      <c r="M656" s="3"/>
      <c r="T656" s="3"/>
      <c r="U656" s="6"/>
    </row>
    <row r="657" spans="4:21" ht="15" customHeight="1" x14ac:dyDescent="0.25">
      <c r="L657" s="3"/>
      <c r="M657" s="3"/>
      <c r="T657" s="3"/>
      <c r="U657" s="6"/>
    </row>
    <row r="658" spans="4:21" ht="15" customHeight="1" x14ac:dyDescent="0.25">
      <c r="L658" s="3"/>
      <c r="M658" s="3"/>
      <c r="T658" s="3"/>
      <c r="U658" s="6"/>
    </row>
    <row r="659" spans="4:21" ht="15" customHeight="1" x14ac:dyDescent="0.25">
      <c r="L659" s="3"/>
      <c r="M659" s="3"/>
      <c r="T659" s="3"/>
      <c r="U659" s="6"/>
    </row>
    <row r="660" spans="4:21" ht="15" customHeight="1" x14ac:dyDescent="0.25">
      <c r="L660" s="3"/>
      <c r="M660" s="3"/>
      <c r="T660" s="3"/>
      <c r="U660" s="6"/>
    </row>
    <row r="661" spans="4:21" ht="15" customHeight="1" x14ac:dyDescent="0.25">
      <c r="L661" s="3"/>
      <c r="M661" s="3"/>
      <c r="T661" s="3"/>
      <c r="U661" s="6"/>
    </row>
    <row r="662" spans="4:21" ht="15" customHeight="1" x14ac:dyDescent="0.25">
      <c r="L662" s="3"/>
      <c r="M662" s="3"/>
      <c r="T662" s="3"/>
      <c r="U662" s="6"/>
    </row>
    <row r="663" spans="4:21" ht="15" customHeight="1" x14ac:dyDescent="0.25">
      <c r="L663" s="3"/>
      <c r="M663" s="3"/>
      <c r="T663" s="3"/>
      <c r="U663" s="6"/>
    </row>
    <row r="664" spans="4:21" ht="15" customHeight="1" x14ac:dyDescent="0.25">
      <c r="L664" s="3"/>
      <c r="M664" s="3"/>
      <c r="T664" s="3"/>
      <c r="U664" s="6"/>
    </row>
    <row r="665" spans="4:21" ht="15" customHeight="1" x14ac:dyDescent="0.25">
      <c r="L665" s="3"/>
      <c r="M665" s="3"/>
      <c r="T665" s="3"/>
      <c r="U665" s="6"/>
    </row>
    <row r="666" spans="4:21" ht="15" customHeight="1" x14ac:dyDescent="0.25">
      <c r="L666" s="3"/>
      <c r="M666" s="3"/>
      <c r="T666" s="3"/>
      <c r="U666" s="6"/>
    </row>
    <row r="667" spans="4:21" ht="15" customHeight="1" x14ac:dyDescent="0.25">
      <c r="L667" s="3"/>
      <c r="M667" s="3"/>
      <c r="T667" s="3"/>
      <c r="U667" s="6"/>
    </row>
    <row r="668" spans="4:21" ht="15" customHeight="1" x14ac:dyDescent="0.25">
      <c r="L668" s="3"/>
      <c r="M668" s="3"/>
      <c r="T668" s="3"/>
      <c r="U668" s="6"/>
    </row>
    <row r="669" spans="4:21" ht="15" customHeight="1" x14ac:dyDescent="0.25">
      <c r="L669" s="3"/>
      <c r="M669" s="3"/>
      <c r="T669" s="3"/>
      <c r="U669" s="6"/>
    </row>
    <row r="670" spans="4:21" ht="15" customHeight="1" x14ac:dyDescent="0.25">
      <c r="L670" s="3"/>
      <c r="M670" s="3"/>
      <c r="T670" s="3"/>
      <c r="U670" s="6"/>
    </row>
    <row r="671" spans="4:21" ht="15" customHeight="1" x14ac:dyDescent="0.25">
      <c r="I671"/>
      <c r="L671" s="3"/>
      <c r="M671" s="3"/>
      <c r="T671" s="3"/>
      <c r="U671" s="6"/>
    </row>
    <row r="672" spans="4:21" ht="15" customHeight="1" x14ac:dyDescent="0.25">
      <c r="D672"/>
      <c r="L672" s="3"/>
      <c r="M672" s="3"/>
      <c r="T672" s="3"/>
      <c r="U672" s="6"/>
    </row>
    <row r="673" spans="6:21" ht="15" customHeight="1" x14ac:dyDescent="0.25">
      <c r="L673" s="3"/>
      <c r="M673" s="3"/>
      <c r="T673" s="3"/>
      <c r="U673" s="6"/>
    </row>
    <row r="674" spans="6:21" ht="15" customHeight="1" x14ac:dyDescent="0.25">
      <c r="L674" s="3"/>
      <c r="M674" s="3"/>
      <c r="T674" s="3"/>
      <c r="U674" s="6"/>
    </row>
    <row r="675" spans="6:21" ht="15" customHeight="1" x14ac:dyDescent="0.25">
      <c r="L675" s="3"/>
      <c r="M675" s="3"/>
      <c r="T675" s="3"/>
      <c r="U675" s="6"/>
    </row>
    <row r="676" spans="6:21" ht="15" customHeight="1" x14ac:dyDescent="0.25">
      <c r="L676" s="3"/>
      <c r="M676" s="3"/>
      <c r="T676" s="3"/>
      <c r="U676" s="6"/>
    </row>
    <row r="677" spans="6:21" ht="15" customHeight="1" x14ac:dyDescent="0.25">
      <c r="L677" s="3"/>
      <c r="M677" s="3"/>
      <c r="T677" s="3"/>
      <c r="U677" s="6"/>
    </row>
    <row r="678" spans="6:21" ht="15" customHeight="1" x14ac:dyDescent="0.25">
      <c r="L678" s="3"/>
      <c r="M678" s="3"/>
      <c r="T678" s="3"/>
      <c r="U678" s="6"/>
    </row>
    <row r="679" spans="6:21" ht="15" customHeight="1" x14ac:dyDescent="0.25">
      <c r="F679" s="2"/>
      <c r="L679" s="3"/>
      <c r="M679" s="3"/>
      <c r="T679" s="3"/>
      <c r="U679" s="6"/>
    </row>
    <row r="680" spans="6:21" ht="15" customHeight="1" x14ac:dyDescent="0.25">
      <c r="F680" s="2"/>
      <c r="L680" s="3"/>
      <c r="M680" s="3"/>
      <c r="T680" s="3"/>
      <c r="U680" s="6"/>
    </row>
    <row r="681" spans="6:21" ht="15" customHeight="1" x14ac:dyDescent="0.25">
      <c r="F681" s="2"/>
      <c r="L681" s="3"/>
      <c r="M681" s="3"/>
      <c r="T681" s="3"/>
      <c r="U681" s="6"/>
    </row>
    <row r="682" spans="6:21" ht="15" customHeight="1" x14ac:dyDescent="0.25">
      <c r="L682" s="3"/>
      <c r="M682" s="3"/>
      <c r="T682" s="3"/>
      <c r="U682" s="6"/>
    </row>
    <row r="683" spans="6:21" ht="15" customHeight="1" x14ac:dyDescent="0.25">
      <c r="L683" s="3"/>
      <c r="M683" s="3"/>
      <c r="T683" s="3"/>
      <c r="U683" s="6"/>
    </row>
    <row r="684" spans="6:21" ht="15" customHeight="1" x14ac:dyDescent="0.25">
      <c r="L684" s="3"/>
      <c r="M684" s="3"/>
      <c r="T684" s="3"/>
      <c r="U684" s="6"/>
    </row>
    <row r="685" spans="6:21" ht="15" customHeight="1" x14ac:dyDescent="0.25">
      <c r="L685" s="3"/>
      <c r="M685" s="3"/>
      <c r="T685" s="3"/>
      <c r="U685" s="6"/>
    </row>
    <row r="686" spans="6:21" ht="15" customHeight="1" x14ac:dyDescent="0.25">
      <c r="L686" s="3"/>
      <c r="M686" s="3"/>
      <c r="T686" s="3"/>
      <c r="U686" s="6"/>
    </row>
    <row r="687" spans="6:21" ht="15" customHeight="1" x14ac:dyDescent="0.25">
      <c r="L687" s="3"/>
      <c r="M687" s="3"/>
      <c r="T687" s="3"/>
      <c r="U687" s="6"/>
    </row>
    <row r="688" spans="6:21" ht="15" customHeight="1" x14ac:dyDescent="0.25">
      <c r="L688" s="3"/>
      <c r="M688" s="3"/>
      <c r="T688" s="3"/>
      <c r="U688" s="6"/>
    </row>
    <row r="689" spans="4:21" ht="15" customHeight="1" x14ac:dyDescent="0.25">
      <c r="D689"/>
      <c r="I689"/>
      <c r="L689" s="3"/>
      <c r="M689" s="3"/>
      <c r="T689" s="3"/>
      <c r="U689" s="6"/>
    </row>
    <row r="690" spans="4:21" ht="15" customHeight="1" x14ac:dyDescent="0.25">
      <c r="L690" s="3"/>
      <c r="M690" s="3"/>
      <c r="T690" s="3"/>
      <c r="U690" s="6"/>
    </row>
    <row r="691" spans="4:21" ht="15" customHeight="1" x14ac:dyDescent="0.25">
      <c r="L691" s="3"/>
      <c r="M691" s="3"/>
      <c r="T691" s="3"/>
      <c r="U691" s="6"/>
    </row>
    <row r="692" spans="4:21" ht="15" customHeight="1" x14ac:dyDescent="0.25">
      <c r="D692"/>
      <c r="L692" s="3"/>
      <c r="M692" s="3"/>
      <c r="T692" s="3"/>
      <c r="U692" s="6"/>
    </row>
    <row r="693" spans="4:21" ht="15" customHeight="1" x14ac:dyDescent="0.25">
      <c r="I693" s="2"/>
      <c r="L693" s="3"/>
      <c r="M693" s="3"/>
      <c r="T693" s="3"/>
      <c r="U693" s="6"/>
    </row>
    <row r="694" spans="4:21" ht="15" customHeight="1" x14ac:dyDescent="0.25">
      <c r="I694" s="2"/>
      <c r="L694" s="3"/>
      <c r="M694" s="3"/>
      <c r="T694" s="3"/>
      <c r="U694" s="6"/>
    </row>
    <row r="695" spans="4:21" ht="15" customHeight="1" x14ac:dyDescent="0.25">
      <c r="I695" s="2"/>
      <c r="L695" s="3"/>
      <c r="M695" s="3"/>
      <c r="T695" s="3"/>
      <c r="U695" s="6"/>
    </row>
    <row r="696" spans="4:21" ht="15" customHeight="1" x14ac:dyDescent="0.25">
      <c r="L696" s="3"/>
      <c r="M696" s="3"/>
      <c r="T696" s="3"/>
      <c r="U696" s="6"/>
    </row>
    <row r="697" spans="4:21" ht="15" customHeight="1" x14ac:dyDescent="0.25">
      <c r="F697" s="2"/>
      <c r="L697" s="3"/>
      <c r="M697" s="3"/>
      <c r="T697" s="3"/>
      <c r="U697" s="6"/>
    </row>
    <row r="698" spans="4:21" ht="15" customHeight="1" x14ac:dyDescent="0.25">
      <c r="F698" s="2"/>
      <c r="L698" s="3"/>
      <c r="M698" s="3"/>
      <c r="T698" s="3"/>
      <c r="U698" s="6"/>
    </row>
    <row r="699" spans="4:21" ht="15" customHeight="1" x14ac:dyDescent="0.25">
      <c r="F699" s="2"/>
      <c r="L699" s="3"/>
      <c r="M699" s="3"/>
      <c r="T699" s="3"/>
      <c r="U699" s="6"/>
    </row>
    <row r="700" spans="4:21" ht="15" customHeight="1" x14ac:dyDescent="0.25">
      <c r="I700" s="2"/>
      <c r="L700" s="3"/>
      <c r="M700" s="3"/>
      <c r="T700" s="3"/>
      <c r="U700" s="6"/>
    </row>
    <row r="701" spans="4:21" ht="15" customHeight="1" x14ac:dyDescent="0.25">
      <c r="I701" s="2"/>
      <c r="L701" s="3"/>
      <c r="M701" s="3"/>
      <c r="T701" s="3"/>
      <c r="U701" s="6"/>
    </row>
    <row r="702" spans="4:21" ht="15" customHeight="1" x14ac:dyDescent="0.25">
      <c r="I702" s="2"/>
      <c r="L702" s="3"/>
      <c r="M702" s="3"/>
      <c r="T702" s="3"/>
      <c r="U702" s="6"/>
    </row>
    <row r="703" spans="4:21" ht="15" customHeight="1" x14ac:dyDescent="0.25">
      <c r="I703" s="2"/>
      <c r="L703" s="3"/>
      <c r="M703" s="3"/>
      <c r="T703" s="3"/>
      <c r="U703" s="6"/>
    </row>
    <row r="704" spans="4:21" ht="15" customHeight="1" x14ac:dyDescent="0.25">
      <c r="I704" s="2"/>
      <c r="L704" s="3"/>
      <c r="M704" s="3"/>
      <c r="T704" s="3"/>
      <c r="U704" s="6"/>
    </row>
    <row r="705" spans="4:21" ht="15" customHeight="1" x14ac:dyDescent="0.25">
      <c r="I705" s="2"/>
      <c r="L705" s="3"/>
      <c r="M705" s="3"/>
      <c r="T705" s="3"/>
      <c r="U705" s="6"/>
    </row>
    <row r="706" spans="4:21" ht="15" customHeight="1" x14ac:dyDescent="0.25">
      <c r="I706"/>
      <c r="L706" s="3"/>
      <c r="M706" s="3"/>
      <c r="T706" s="3"/>
      <c r="U706" s="6"/>
    </row>
    <row r="707" spans="4:21" ht="15" customHeight="1" x14ac:dyDescent="0.25">
      <c r="L707" s="3"/>
      <c r="M707" s="3"/>
      <c r="T707" s="3"/>
      <c r="U707" s="6"/>
    </row>
    <row r="708" spans="4:21" ht="15" customHeight="1" x14ac:dyDescent="0.25">
      <c r="L708" s="3"/>
      <c r="M708" s="3"/>
      <c r="T708" s="3"/>
      <c r="U708" s="6"/>
    </row>
    <row r="709" spans="4:21" ht="15" customHeight="1" x14ac:dyDescent="0.25">
      <c r="L709" s="3"/>
      <c r="M709" s="3"/>
      <c r="T709" s="3"/>
      <c r="U709" s="6"/>
    </row>
    <row r="710" spans="4:21" ht="15" customHeight="1" x14ac:dyDescent="0.25">
      <c r="L710" s="3"/>
      <c r="M710" s="3"/>
      <c r="T710" s="3"/>
      <c r="U710" s="6"/>
    </row>
    <row r="711" spans="4:21" ht="15" customHeight="1" x14ac:dyDescent="0.25">
      <c r="L711" s="3"/>
      <c r="M711" s="3"/>
      <c r="T711" s="3"/>
      <c r="U711" s="6"/>
    </row>
    <row r="712" spans="4:21" ht="15" customHeight="1" x14ac:dyDescent="0.25">
      <c r="L712" s="3"/>
      <c r="M712" s="3"/>
      <c r="T712" s="3"/>
      <c r="U712" s="6"/>
    </row>
    <row r="713" spans="4:21" ht="15" customHeight="1" x14ac:dyDescent="0.25">
      <c r="L713" s="3"/>
      <c r="M713" s="3"/>
      <c r="T713" s="3"/>
      <c r="U713" s="6"/>
    </row>
    <row r="714" spans="4:21" ht="15" customHeight="1" x14ac:dyDescent="0.25">
      <c r="L714" s="3"/>
      <c r="M714" s="3"/>
      <c r="T714" s="3"/>
      <c r="U714" s="6"/>
    </row>
    <row r="715" spans="4:21" ht="15" customHeight="1" x14ac:dyDescent="0.25">
      <c r="L715" s="3"/>
      <c r="M715" s="3"/>
      <c r="T715" s="3"/>
      <c r="U715" s="6"/>
    </row>
    <row r="716" spans="4:21" ht="15" customHeight="1" x14ac:dyDescent="0.25">
      <c r="L716" s="3"/>
      <c r="M716" s="3"/>
      <c r="T716" s="3"/>
      <c r="U716" s="6"/>
    </row>
    <row r="717" spans="4:21" ht="15" customHeight="1" x14ac:dyDescent="0.25">
      <c r="L717" s="3"/>
      <c r="M717" s="3"/>
      <c r="T717" s="3"/>
      <c r="U717" s="6"/>
    </row>
    <row r="718" spans="4:21" ht="15" customHeight="1" x14ac:dyDescent="0.25">
      <c r="F718"/>
      <c r="L718" s="3"/>
      <c r="M718" s="3"/>
      <c r="T718" s="3"/>
      <c r="U718" s="6"/>
    </row>
    <row r="719" spans="4:21" ht="15" customHeight="1" x14ac:dyDescent="0.25">
      <c r="D719"/>
      <c r="I719"/>
      <c r="L719" s="3"/>
      <c r="M719" s="3"/>
      <c r="T719" s="3"/>
      <c r="U719" s="6"/>
    </row>
    <row r="720" spans="4:21" ht="15" customHeight="1" x14ac:dyDescent="0.25">
      <c r="L720" s="3"/>
      <c r="M720" s="3"/>
      <c r="T720" s="3"/>
      <c r="U720" s="6"/>
    </row>
    <row r="721" spans="4:21" ht="15" customHeight="1" x14ac:dyDescent="0.25">
      <c r="I721" s="2"/>
      <c r="L721" s="3"/>
      <c r="M721" s="3"/>
      <c r="T721" s="3"/>
      <c r="U721" s="6"/>
    </row>
    <row r="722" spans="4:21" ht="15" customHeight="1" x14ac:dyDescent="0.25">
      <c r="I722" s="2"/>
      <c r="L722" s="3"/>
      <c r="M722" s="3"/>
      <c r="T722" s="3"/>
      <c r="U722" s="6"/>
    </row>
    <row r="723" spans="4:21" ht="15" customHeight="1" x14ac:dyDescent="0.25">
      <c r="I723" s="2"/>
      <c r="L723" s="3"/>
      <c r="M723" s="3"/>
      <c r="T723" s="3"/>
      <c r="U723" s="6"/>
    </row>
    <row r="724" spans="4:21" ht="15" customHeight="1" x14ac:dyDescent="0.25">
      <c r="D724"/>
      <c r="L724" s="3"/>
      <c r="M724" s="3"/>
      <c r="T724" s="3"/>
      <c r="U724" s="6"/>
    </row>
    <row r="725" spans="4:21" ht="15" customHeight="1" x14ac:dyDescent="0.25">
      <c r="I725" s="2"/>
      <c r="L725" s="3"/>
      <c r="M725" s="3"/>
      <c r="T725" s="3"/>
      <c r="U725" s="6"/>
    </row>
    <row r="726" spans="4:21" ht="15" customHeight="1" x14ac:dyDescent="0.25">
      <c r="I726" s="2"/>
      <c r="L726" s="3"/>
      <c r="M726" s="3"/>
      <c r="T726" s="3"/>
      <c r="U726" s="6"/>
    </row>
    <row r="727" spans="4:21" ht="15" customHeight="1" x14ac:dyDescent="0.25">
      <c r="I727" s="2"/>
      <c r="L727" s="3"/>
      <c r="M727" s="3"/>
      <c r="T727" s="3"/>
      <c r="U727" s="6"/>
    </row>
    <row r="728" spans="4:21" ht="15" customHeight="1" x14ac:dyDescent="0.25">
      <c r="K728" s="1"/>
      <c r="L728" s="3"/>
      <c r="M728" s="3"/>
      <c r="T728" s="3"/>
      <c r="U728" s="6"/>
    </row>
    <row r="729" spans="4:21" ht="15" customHeight="1" x14ac:dyDescent="0.25">
      <c r="L729" s="3"/>
      <c r="M729" s="3"/>
      <c r="T729" s="3"/>
      <c r="U729" s="6"/>
    </row>
    <row r="730" spans="4:21" ht="15" customHeight="1" x14ac:dyDescent="0.25">
      <c r="L730" s="3"/>
      <c r="M730" s="3"/>
      <c r="T730" s="3"/>
      <c r="U730" s="6"/>
    </row>
    <row r="731" spans="4:21" ht="15" customHeight="1" x14ac:dyDescent="0.25">
      <c r="L731" s="3"/>
      <c r="M731" s="3"/>
      <c r="T731" s="3"/>
      <c r="U731" s="6"/>
    </row>
    <row r="732" spans="4:21" ht="15" customHeight="1" x14ac:dyDescent="0.25">
      <c r="L732" s="3"/>
      <c r="M732" s="3"/>
      <c r="T732" s="3"/>
      <c r="U732" s="6"/>
    </row>
    <row r="733" spans="4:21" ht="15" customHeight="1" x14ac:dyDescent="0.25">
      <c r="L733" s="3"/>
      <c r="M733" s="3"/>
      <c r="T733" s="3"/>
      <c r="U733" s="6"/>
    </row>
    <row r="734" spans="4:21" ht="15" customHeight="1" x14ac:dyDescent="0.25">
      <c r="L734" s="3"/>
      <c r="M734" s="3"/>
      <c r="T734" s="3"/>
      <c r="U734" s="6"/>
    </row>
    <row r="735" spans="4:21" ht="15" customHeight="1" x14ac:dyDescent="0.25">
      <c r="L735" s="3"/>
      <c r="M735" s="3"/>
      <c r="T735" s="3"/>
      <c r="U735" s="6"/>
    </row>
  </sheetData>
  <phoneticPr fontId="1" type="noConversion"/>
  <dataValidations count="7">
    <dataValidation type="list" allowBlank="1" showInputMessage="1" showErrorMessage="1" sqref="S1" xr:uid="{1711C344-C9AA-49F4-BA04-239D11768715}">
      <formula1>"Mortality, Readmission [&lt;30d], Elongated admission [&gt;30d],CSF leak/Dural tear, Failure/Reoperation, UTI, DVT/PTE/Stroke, Dehisence/SSI, Dysphagia/Pharyngeal, Dysphonia/Laryngeal, Hematoma/Hemorrhage, Nerve/Cord damage [C5], Pulmonary infection"</formula1>
    </dataValidation>
    <dataValidation type="list" allowBlank="1" showInputMessage="1" showErrorMessage="1" sqref="Q445:Q1048576 R2:R734" xr:uid="{1CF075E3-AA92-4E6B-9CD4-369D3D32D535}">
      <formula1>"Casemix, ACDF/ACCF, PCDF, APCDF/Complex, MIS"</formula1>
    </dataValidation>
    <dataValidation type="list" allowBlank="1" showInputMessage="1" showErrorMessage="1" sqref="L2:L145 L147:L1048576" xr:uid="{AD3F1B8A-C6D3-4804-A071-22EDAAFE475E}">
      <formula1>"Yes, No"</formula1>
    </dataValidation>
    <dataValidation type="list" allowBlank="1" showInputMessage="1" showErrorMessage="1" sqref="Q1:Q444" xr:uid="{DCE08521-6211-458E-A8C7-41F1F04E24AA}">
      <formula1>"mixed, single, double, triple or more"</formula1>
    </dataValidation>
    <dataValidation type="list" allowBlank="1" showInputMessage="1" showErrorMessage="1" sqref="P736:P1048576" xr:uid="{A9B033DE-1B8F-47DC-95A6-4CA0EAAAC8B0}">
      <formula1>"single, double, triple or more"</formula1>
    </dataValidation>
    <dataValidation type="list" allowBlank="1" showInputMessage="1" showErrorMessage="1" sqref="R735:R1048576" xr:uid="{9B0B24C0-8899-44B5-9D14-BCF4D96D14B5}">
      <formula1>"Mortality, Readmission [&lt;30d], Elongated admission [&gt;30d], Failure/Reoperation, UTI, DVT/PTE/Stroke, Dehisence/SSI, Dysphagia/Pharyngeal, Dysphonia/Laryngeal, Hematoma/Hemorrhage, Nerve/Cord damage [C5], Pulmonary infection"</formula1>
    </dataValidation>
    <dataValidation type="list" allowBlank="1" showInputMessage="1" showErrorMessage="1" sqref="S2:S735" xr:uid="{1FDD60AB-59F4-4D86-BAB3-B1E9BC13DA25}">
      <formula1>"Mortality, Readmission [&lt;30d], Elongated admission [&gt;30d],CSF leak/Dural tear, Failure/Reoperation, UTI, Vascular event, Dehisence/SSI, Dysphagia/Pharyngeal, Dysphonia/Laryngeal, Hematoma/Hemorrhage, Nerve/Cord damage [C5], Pulmonary infection"</formula1>
    </dataValidation>
  </dataValidation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DBB2A-E124-44FB-94C0-3E50D68EA74C}">
  <dimension ref="A1:W126"/>
  <sheetViews>
    <sheetView zoomScaleNormal="100" workbookViewId="0">
      <pane ySplit="1" topLeftCell="A2" activePane="bottomLeft" state="frozen"/>
      <selection pane="bottomLeft" activeCell="C29" sqref="C29"/>
    </sheetView>
  </sheetViews>
  <sheetFormatPr defaultRowHeight="15" x14ac:dyDescent="0.25"/>
  <cols>
    <col min="1" max="16" width="15.7109375" customWidth="1"/>
    <col min="17" max="17" width="21.85546875" customWidth="1"/>
    <col min="18" max="23" width="12" customWidth="1"/>
  </cols>
  <sheetData>
    <row r="1" spans="1:23" ht="144.75" customHeight="1" x14ac:dyDescent="0.25">
      <c r="A1" t="s">
        <v>8</v>
      </c>
      <c r="B1" t="s">
        <v>0</v>
      </c>
      <c r="C1" t="s">
        <v>1</v>
      </c>
      <c r="D1" t="s">
        <v>26</v>
      </c>
      <c r="E1" t="s">
        <v>27</v>
      </c>
      <c r="F1" s="8" t="s">
        <v>29</v>
      </c>
      <c r="G1" s="8" t="s">
        <v>30</v>
      </c>
      <c r="H1" s="8" t="s">
        <v>31</v>
      </c>
      <c r="I1" s="8" t="s">
        <v>32</v>
      </c>
      <c r="J1" s="8" t="s">
        <v>33</v>
      </c>
      <c r="K1" s="8" t="s">
        <v>34</v>
      </c>
      <c r="L1" s="8" t="s">
        <v>35</v>
      </c>
      <c r="M1" s="8" t="s">
        <v>36</v>
      </c>
      <c r="N1" s="8" t="s">
        <v>37</v>
      </c>
      <c r="O1" s="8" t="s">
        <v>38</v>
      </c>
      <c r="P1" s="7" t="s">
        <v>3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</row>
    <row r="2" spans="1:23" ht="15.75" x14ac:dyDescent="0.25">
      <c r="A2" s="4"/>
      <c r="B2" s="4"/>
      <c r="C2" s="4"/>
      <c r="D2" s="5"/>
      <c r="E2" s="4"/>
      <c r="F2" s="9"/>
      <c r="G2" s="9"/>
      <c r="H2" s="9"/>
      <c r="I2" s="9"/>
      <c r="J2" s="9"/>
      <c r="K2" s="9"/>
      <c r="L2" s="9"/>
      <c r="M2" s="9"/>
      <c r="N2" s="9"/>
      <c r="O2" s="9"/>
      <c r="P2" s="7"/>
    </row>
    <row r="3" spans="1:23" ht="15.75" x14ac:dyDescent="0.25">
      <c r="F3" s="9"/>
      <c r="G3" s="9"/>
      <c r="H3" s="9"/>
      <c r="I3" s="9"/>
      <c r="J3" s="9"/>
      <c r="K3" s="9"/>
      <c r="L3" s="9"/>
      <c r="M3" s="9"/>
      <c r="N3" s="9"/>
      <c r="O3" s="9"/>
      <c r="P3" s="7"/>
    </row>
    <row r="4" spans="1:23" ht="16.5" thickBot="1" x14ac:dyDescent="0.3">
      <c r="F4" s="10"/>
      <c r="G4" s="10"/>
      <c r="H4" s="10"/>
      <c r="I4" s="10"/>
      <c r="J4" s="10"/>
      <c r="K4" s="10"/>
      <c r="L4" s="10"/>
      <c r="M4" s="10"/>
      <c r="N4" s="10"/>
      <c r="O4" s="10"/>
      <c r="P4" s="7"/>
    </row>
    <row r="112" spans="1:1" x14ac:dyDescent="0.25">
      <c r="A112">
        <v>108</v>
      </c>
    </row>
    <row r="113" spans="1:1" x14ac:dyDescent="0.25">
      <c r="A113">
        <v>109</v>
      </c>
    </row>
    <row r="114" spans="1:1" x14ac:dyDescent="0.25">
      <c r="A114">
        <v>110</v>
      </c>
    </row>
    <row r="115" spans="1:1" x14ac:dyDescent="0.25">
      <c r="A115">
        <v>111</v>
      </c>
    </row>
    <row r="116" spans="1:1" x14ac:dyDescent="0.25">
      <c r="A116">
        <v>112</v>
      </c>
    </row>
    <row r="117" spans="1:1" x14ac:dyDescent="0.25">
      <c r="A117">
        <v>113</v>
      </c>
    </row>
    <row r="118" spans="1:1" x14ac:dyDescent="0.25">
      <c r="A118">
        <v>114</v>
      </c>
    </row>
    <row r="119" spans="1:1" x14ac:dyDescent="0.25">
      <c r="A119">
        <v>115</v>
      </c>
    </row>
    <row r="120" spans="1:1" x14ac:dyDescent="0.25">
      <c r="A120">
        <v>116</v>
      </c>
    </row>
    <row r="121" spans="1:1" x14ac:dyDescent="0.25">
      <c r="A121">
        <v>117</v>
      </c>
    </row>
    <row r="122" spans="1:1" x14ac:dyDescent="0.25">
      <c r="A122">
        <v>118</v>
      </c>
    </row>
    <row r="123" spans="1:1" x14ac:dyDescent="0.25">
      <c r="A123">
        <v>119</v>
      </c>
    </row>
    <row r="124" spans="1:1" x14ac:dyDescent="0.25">
      <c r="A124">
        <v>120</v>
      </c>
    </row>
    <row r="125" spans="1:1" x14ac:dyDescent="0.25">
      <c r="A125">
        <v>121</v>
      </c>
    </row>
    <row r="126" spans="1:1" x14ac:dyDescent="0.25">
      <c r="A126">
        <v>122</v>
      </c>
    </row>
  </sheetData>
  <mergeCells count="10">
    <mergeCell ref="N1:N4"/>
    <mergeCell ref="O1:O4"/>
    <mergeCell ref="F1:F4"/>
    <mergeCell ref="G1:G4"/>
    <mergeCell ref="H1:H4"/>
    <mergeCell ref="I1:I4"/>
    <mergeCell ref="J1:J4"/>
    <mergeCell ref="K1:K4"/>
    <mergeCell ref="L1:L4"/>
    <mergeCell ref="M1:M4"/>
  </mergeCells>
  <dataValidations count="2">
    <dataValidation type="list" allowBlank="1" showInputMessage="1" showErrorMessage="1" sqref="F112:O312" xr:uid="{D24ADEDA-39A3-4C4E-B665-1E6886CEFD37}">
      <formula1>"y,n,m"</formula1>
    </dataValidation>
    <dataValidation type="list" allowBlank="1" showInputMessage="1" showErrorMessage="1" sqref="P2:P6 P8:P1048576 N7" xr:uid="{6C7125C9-24A2-4D30-B2A3-3A1731E14978}">
      <formula1>"Good, Fair, Low"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8 E A A B Q S w M E F A A C A A g A Y m y Q V R 7 t 5 J O j A A A A 9 g A A A B I A H A B D b 2 5 m a W c v U G F j a 2 F n Z S 5 4 b W w g o h g A K K A U A A A A A A A A A A A A A A A A A A A A A A A A A A A A h Y + x D o I w F E V / h X S n L X U x 5 F E H V 0 l M i M a 1 K R U a 4 W F o s f y b g 5 / k L 4 h R 1 M 3 x n n u G e + / X G 6 z G t o k u p n e 2 w 4 w k l J P I o O 5 K i 1 V G B n + M l 2 Q l Y a v 0 S V U m m m R 0 6 e j K j N T e n 1 P G Q g g 0 L G j X V 0 x w n r B D v i l 0 b V p F P r L 9 L 8 c W n V e o D Z G w f 4 2 R g i Y J p 0 I I y o H N E H K L X 0 F M e 5 / t D 4 T 1 0 P i h N 9 J g v C u A z R H Y + 4 N 8 A F B L A w Q U A A I A C A B i b J B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Y m y Q V S O x f x Q a A Q A A h w I A A B M A H A B G b 3 J t d W x h c y 9 T Z W N 0 a W 9 u M S 5 t I K I Y A C i g F A A A A A A A A A A A A A A A A A A A A A A A A A A A A G 2 S X W u D M B S G 7 w X / Q 8 h u W h C h M H Z T e l F s C 4 X S Q R X G k D J i e v y g m r h 8 b B P x v y / q X W J u A s 9 z c g 7 n J R K o q j h D 8 X x v t r 7 n e 7 I k A h 4 o I V k N G 7 R D N S j f Q + b E X A s K h h z / K N R h p I U A p j 6 4 e G a c P 1 f r P r 2 S B n Z 4 f o n v Q x p x p k z J P Z g b v O C o J K w Y m 3 c t Y N N p K g 0 T Q Z j M u W g i X u u G j V K u 5 m l B 3 + P z A Q f o z N T b a z i q I U A 9 j l 2 0 1 6 r k w n B l C C K s m + g n E I e p S t V g w w u n Z A z B 5 j c o K q l E Z 3 N K J E g b n s y O F t o X g N I G C L s v m v i w z M U Y l K M u 8 A O 1 M z U B W r L q W z s 7 3 U 4 2 e d e K 8 s Y p P O a 5 + Q L I J G A b m I w b 1 i + I r 4 x r 9 r C V b t s l N a x 9 r 2 K L / 2 D 7 D 1 B L A Q I t A B Q A A g A I A G J s k F U e 7 e S T o w A A A P Y A A A A S A A A A A A A A A A A A A A A A A A A A A A B D b 2 5 m a W c v U G F j a 2 F n Z S 5 4 b W x Q S w E C L Q A U A A I A C A B i b J B V D 8 r p q 6 Q A A A D p A A A A E w A A A A A A A A A A A A A A A A D v A A A A W 0 N v b n R l b n R f V H l w Z X N d L n h t b F B L A Q I t A B Q A A g A I A G J s k F U j s X 8 U G g E A A I c C A A A T A A A A A A A A A A A A A A A A A O A B A A B G b 3 J t d W x h c y 9 T Z W N 0 a W 9 u M S 5 t U E s F B g A A A A A D A A M A w g A A A E c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Y S A A A A A A A A J B I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0 O D U 3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i 0 x N l Q x O D o 0 M j o 0 O S 4 4 N T c 3 M T c 3 W i I g L z 4 8 R W 5 0 c n k g V H l w Z T 0 i R m l s b E N v b H V t b l R 5 c G V z I i B W Y W x 1 Z T 0 i c 0 F 3 T U F B Q U F B Q U F B Q U F B Q U F B Q U F B Q U F B Q U F B Q T 0 i I C 8 + P E V u d H J 5 I F R 5 c G U 9 I k Z p b G x D b 2 x 1 b W 5 O Y W 1 l c y I g V m F s d W U 9 I n N b J n F 1 b 3 Q 7 S U Q m c X V v d D s s J n F 1 b 3 Q 7 U y Z x d W 9 0 O y w m c X V v d D t B d X R o b 3 I m c X V v d D s s J n F 1 b 3 Q 7 W W V h c i Z x d W 9 0 O y w m c X V v d D t 0 a X R s Z S Z x d W 9 0 O y w m c X V v d D t M b 2 N h d G l v b i Z x d W 9 0 O y w m c X V v d D t S Z W d p c 3 R y e S Z x d W 9 0 O y w m c X V v d D t j Y X N l c y Z x d W 9 0 O y w m c X V v d D t G I C M m c X V v d D s s J n F 1 b 3 Q 7 Q W d l I F t t Z W F u X S Z x d W 9 0 O y w m c X V v d D t B Z 2 U g W 1 N E X S Z x d W 9 0 O y w m c X V v d D t B Z 2 U g W 3 J h b m d l X S Z x d W 9 0 O y w m c X V v d D t M Z X Z l b H M m c X V v d D s s J n F 1 b 3 Q 7 V G V j a G 5 p c X V l J n F 1 b 3 Q 7 L C Z x d W 9 0 O 1 J G J n F 1 b 3 Q 7 L C Z x d W 9 0 O 0 9 1 d G N v b W U m c X V v d D s s J n F 1 b 3 Q 7 R W Z m Z W N 0 I G N h d C Z x d W 9 0 O y w m c X V v d D t l Z m Z l Y 3 Q m c X V v d D s s J n F 1 b 3 Q 7 T G 9 3 Z X J f Y m 9 1 b m Q m c X V v d D s s J n F 1 b 3 Q 7 d X B w Z X J f Y m 9 1 b m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L 0 F 1 d G 9 S Z W 1 v d m V k Q 2 9 s d W 1 u c z E u e 0 l E L D B 9 J n F 1 b 3 Q 7 L C Z x d W 9 0 O 1 N l Y 3 R p b 2 4 x L 1 R h Y m x l M S 9 B d X R v U m V t b 3 Z l Z E N v b H V t b n M x L n t T L D F 9 J n F 1 b 3 Q 7 L C Z x d W 9 0 O 1 N l Y 3 R p b 2 4 x L 1 R h Y m x l M S 9 B d X R v U m V t b 3 Z l Z E N v b H V t b n M x L n t B d X R o b 3 I s M n 0 m c X V v d D s s J n F 1 b 3 Q 7 U 2 V j d G l v b j E v V G F i b G U x L 0 F 1 d G 9 S Z W 1 v d m V k Q 2 9 s d W 1 u c z E u e 1 l l Y X I s M 3 0 m c X V v d D s s J n F 1 b 3 Q 7 U 2 V j d G l v b j E v V G F i b G U x L 0 F 1 d G 9 S Z W 1 v d m V k Q 2 9 s d W 1 u c z E u e 3 R p d G x l L D R 9 J n F 1 b 3 Q 7 L C Z x d W 9 0 O 1 N l Y 3 R p b 2 4 x L 1 R h Y m x l M S 9 B d X R v U m V t b 3 Z l Z E N v b H V t b n M x L n t M b 2 N h d G l v b i w 1 f S Z x d W 9 0 O y w m c X V v d D t T Z W N 0 a W 9 u M S 9 U Y W J s Z T E v Q X V 0 b 1 J l b W 9 2 Z W R D b 2 x 1 b W 5 z M S 5 7 U m V n a X N 0 c n k s N n 0 m c X V v d D s s J n F 1 b 3 Q 7 U 2 V j d G l v b j E v V G F i b G U x L 0 F 1 d G 9 S Z W 1 v d m V k Q 2 9 s d W 1 u c z E u e 2 N h c 2 V z L D d 9 J n F 1 b 3 Q 7 L C Z x d W 9 0 O 1 N l Y 3 R p b 2 4 x L 1 R h Y m x l M S 9 B d X R v U m V t b 3 Z l Z E N v b H V t b n M x L n t G I C M s O H 0 m c X V v d D s s J n F 1 b 3 Q 7 U 2 V j d G l v b j E v V G F i b G U x L 0 F 1 d G 9 S Z W 1 v d m V k Q 2 9 s d W 1 u c z E u e 0 F n Z S B b b W V h b l 0 s O X 0 m c X V v d D s s J n F 1 b 3 Q 7 U 2 V j d G l v b j E v V G F i b G U x L 0 F 1 d G 9 S Z W 1 v d m V k Q 2 9 s d W 1 u c z E u e 0 F n Z S B b U 0 R d L D E w f S Z x d W 9 0 O y w m c X V v d D t T Z W N 0 a W 9 u M S 9 U Y W J s Z T E v Q X V 0 b 1 J l b W 9 2 Z W R D b 2 x 1 b W 5 z M S 5 7 Q W d l I F t y Y W 5 n Z V 0 s M T F 9 J n F 1 b 3 Q 7 L C Z x d W 9 0 O 1 N l Y 3 R p b 2 4 x L 1 R h Y m x l M S 9 B d X R v U m V t b 3 Z l Z E N v b H V t b n M x L n t M Z X Z l b H M s M T J 9 J n F 1 b 3 Q 7 L C Z x d W 9 0 O 1 N l Y 3 R p b 2 4 x L 1 R h Y m x l M S 9 B d X R v U m V t b 3 Z l Z E N v b H V t b n M x L n t U Z W N o b m l x d W U s M T N 9 J n F 1 b 3 Q 7 L C Z x d W 9 0 O 1 N l Y 3 R p b 2 4 x L 1 R h Y m x l M S 9 B d X R v U m V t b 3 Z l Z E N v b H V t b n M x L n t S R i w x N H 0 m c X V v d D s s J n F 1 b 3 Q 7 U 2 V j d G l v b j E v V G F i b G U x L 0 F 1 d G 9 S Z W 1 v d m V k Q 2 9 s d W 1 u c z E u e 0 9 1 d G N v b W U s M T V 9 J n F 1 b 3 Q 7 L C Z x d W 9 0 O 1 N l Y 3 R p b 2 4 x L 1 R h Y m x l M S 9 B d X R v U m V t b 3 Z l Z E N v b H V t b n M x L n t F Z m Z l Y 3 Q g Y 2 F 0 L D E 2 f S Z x d W 9 0 O y w m c X V v d D t T Z W N 0 a W 9 u M S 9 U Y W J s Z T E v Q X V 0 b 1 J l b W 9 2 Z W R D b 2 x 1 b W 5 z M S 5 7 Z W Z m Z W N 0 L D E 3 f S Z x d W 9 0 O y w m c X V v d D t T Z W N 0 a W 9 u M S 9 U Y W J s Z T E v Q X V 0 b 1 J l b W 9 2 Z W R D b 2 x 1 b W 5 z M S 5 7 T G 9 3 Z X J f Y m 9 1 b m Q s M T h 9 J n F 1 b 3 Q 7 L C Z x d W 9 0 O 1 N l Y 3 R p b 2 4 x L 1 R h Y m x l M S 9 B d X R v U m V t b 3 Z l Z E N v b H V t b n M x L n t 1 c H B l c l 9 i b 3 V u Z C w x O X 0 m c X V v d D t d L C Z x d W 9 0 O 0 N v b H V t b k N v d W 5 0 J n F 1 b 3 Q 7 O j I w L C Z x d W 9 0 O 0 t l e U N v b H V t b k 5 h b W V z J n F 1 b 3 Q 7 O l t d L C Z x d W 9 0 O 0 N v b H V t b k l k Z W 5 0 a X R p Z X M m c X V v d D s 6 W y Z x d W 9 0 O 1 N l Y 3 R p b 2 4 x L 1 R h Y m x l M S 9 B d X R v U m V t b 3 Z l Z E N v b H V t b n M x L n t J R C w w f S Z x d W 9 0 O y w m c X V v d D t T Z W N 0 a W 9 u M S 9 U Y W J s Z T E v Q X V 0 b 1 J l b W 9 2 Z W R D b 2 x 1 b W 5 z M S 5 7 U y w x f S Z x d W 9 0 O y w m c X V v d D t T Z W N 0 a W 9 u M S 9 U Y W J s Z T E v Q X V 0 b 1 J l b W 9 2 Z W R D b 2 x 1 b W 5 z M S 5 7 Q X V 0 a G 9 y L D J 9 J n F 1 b 3 Q 7 L C Z x d W 9 0 O 1 N l Y 3 R p b 2 4 x L 1 R h Y m x l M S 9 B d X R v U m V t b 3 Z l Z E N v b H V t b n M x L n t Z Z W F y L D N 9 J n F 1 b 3 Q 7 L C Z x d W 9 0 O 1 N l Y 3 R p b 2 4 x L 1 R h Y m x l M S 9 B d X R v U m V t b 3 Z l Z E N v b H V t b n M x L n t 0 a X R s Z S w 0 f S Z x d W 9 0 O y w m c X V v d D t T Z W N 0 a W 9 u M S 9 U Y W J s Z T E v Q X V 0 b 1 J l b W 9 2 Z W R D b 2 x 1 b W 5 z M S 5 7 T G 9 j Y X R p b 2 4 s N X 0 m c X V v d D s s J n F 1 b 3 Q 7 U 2 V j d G l v b j E v V G F i b G U x L 0 F 1 d G 9 S Z W 1 v d m V k Q 2 9 s d W 1 u c z E u e 1 J l Z 2 l z d H J 5 L D Z 9 J n F 1 b 3 Q 7 L C Z x d W 9 0 O 1 N l Y 3 R p b 2 4 x L 1 R h Y m x l M S 9 B d X R v U m V t b 3 Z l Z E N v b H V t b n M x L n t j Y X N l c y w 3 f S Z x d W 9 0 O y w m c X V v d D t T Z W N 0 a W 9 u M S 9 U Y W J s Z T E v Q X V 0 b 1 J l b W 9 2 Z W R D b 2 x 1 b W 5 z M S 5 7 R i A j L D h 9 J n F 1 b 3 Q 7 L C Z x d W 9 0 O 1 N l Y 3 R p b 2 4 x L 1 R h Y m x l M S 9 B d X R v U m V t b 3 Z l Z E N v b H V t b n M x L n t B Z 2 U g W 2 1 l Y W 5 d L D l 9 J n F 1 b 3 Q 7 L C Z x d W 9 0 O 1 N l Y 3 R p b 2 4 x L 1 R h Y m x l M S 9 B d X R v U m V t b 3 Z l Z E N v b H V t b n M x L n t B Z 2 U g W 1 N E X S w x M H 0 m c X V v d D s s J n F 1 b 3 Q 7 U 2 V j d G l v b j E v V G F i b G U x L 0 F 1 d G 9 S Z W 1 v d m V k Q 2 9 s d W 1 u c z E u e 0 F n Z S B b c m F u Z 2 V d L D E x f S Z x d W 9 0 O y w m c X V v d D t T Z W N 0 a W 9 u M S 9 U Y W J s Z T E v Q X V 0 b 1 J l b W 9 2 Z W R D b 2 x 1 b W 5 z M S 5 7 T G V 2 Z W x z L D E y f S Z x d W 9 0 O y w m c X V v d D t T Z W N 0 a W 9 u M S 9 U Y W J s Z T E v Q X V 0 b 1 J l b W 9 2 Z W R D b 2 x 1 b W 5 z M S 5 7 V G V j a G 5 p c X V l L D E z f S Z x d W 9 0 O y w m c X V v d D t T Z W N 0 a W 9 u M S 9 U Y W J s Z T E v Q X V 0 b 1 J l b W 9 2 Z W R D b 2 x 1 b W 5 z M S 5 7 U k Y s M T R 9 J n F 1 b 3 Q 7 L C Z x d W 9 0 O 1 N l Y 3 R p b 2 4 x L 1 R h Y m x l M S 9 B d X R v U m V t b 3 Z l Z E N v b H V t b n M x L n t P d X R j b 2 1 l L D E 1 f S Z x d W 9 0 O y w m c X V v d D t T Z W N 0 a W 9 u M S 9 U Y W J s Z T E v Q X V 0 b 1 J l b W 9 2 Z W R D b 2 x 1 b W 5 z M S 5 7 R W Z m Z W N 0 I G N h d C w x N n 0 m c X V v d D s s J n F 1 b 3 Q 7 U 2 V j d G l v b j E v V G F i b G U x L 0 F 1 d G 9 S Z W 1 v d m V k Q 2 9 s d W 1 u c z E u e 2 V m Z m V j d C w x N 3 0 m c X V v d D s s J n F 1 b 3 Q 7 U 2 V j d G l v b j E v V G F i b G U x L 0 F 1 d G 9 S Z W 1 v d m V k Q 2 9 s d W 1 u c z E u e 0 x v d 2 V y X 2 J v d W 5 k L D E 4 f S Z x d W 9 0 O y w m c X V v d D t T Z W N 0 a W 9 u M S 9 U Y W J s Z T E v Q X V 0 b 1 J l b W 9 2 Z W R D b 2 x 1 b W 5 z M S 5 7 d X B w Z X J f Y m 9 1 b m Q s M T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K 9 b w n U I 7 c N M q v D g I r Z p 0 Y Q A A A A A A g A A A A A A A 2 Y A A M A A A A A Q A A A A N / l 1 6 i K T Q / v U p a o j U d f G S w A A A A A E g A A A o A A A A B A A A A D 9 s H K 6 0 7 B 5 F / m G s F q R x t + y U A A A A L 5 t U N O G e e / R t C 8 6 M o 3 L v s m 8 A w 7 k X P i + z t s C y 2 f v q K T e W E E V y 6 p b E C D J 2 n o 2 t S U M o t l g k T f 7 e c w r h W 3 9 U W K 2 F C o e i x u 2 j 7 E G y p N H n b i T M + A N F A A A A I C W 0 5 X V 5 C 7 V Q v N q 3 v q p R 0 8 j A P x 2 < / D a t a M a s h u p > 
</file>

<file path=customXml/itemProps1.xml><?xml version="1.0" encoding="utf-8"?>
<ds:datastoreItem xmlns:ds="http://schemas.openxmlformats.org/officeDocument/2006/customXml" ds:itemID="{4F2CDCC3-EBBE-4E66-9AD2-8FAEB172033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te</vt:lpstr>
      <vt:lpstr>R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i, Esmaeil   (HSC)</dc:creator>
  <cp:lastModifiedBy>Mohammadi, Esmaeil   (HSC)</cp:lastModifiedBy>
  <dcterms:created xsi:type="dcterms:W3CDTF">2015-06-05T18:17:20Z</dcterms:created>
  <dcterms:modified xsi:type="dcterms:W3CDTF">2023-06-02T21:09:18Z</dcterms:modified>
</cp:coreProperties>
</file>